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laura_goodfellow_frontiersin_net/Documents/Desktop/"/>
    </mc:Choice>
  </mc:AlternateContent>
  <xr:revisionPtr revIDLastSave="0" documentId="8_{3A956F0C-EF06-4328-BEDA-D65F76C7D51B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2" i="5" l="1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</calcChain>
</file>

<file path=xl/sharedStrings.xml><?xml version="1.0" encoding="utf-8"?>
<sst xmlns="http://schemas.openxmlformats.org/spreadsheetml/2006/main" count="957" uniqueCount="792">
  <si>
    <t>Group</t>
  </si>
  <si>
    <t>Sample</t>
  </si>
  <si>
    <t xml:space="preserve">Clean reads </t>
  </si>
  <si>
    <t>Clean bases</t>
  </si>
  <si>
    <t>GC Content</t>
  </si>
  <si>
    <t>Total Reads</t>
  </si>
  <si>
    <t>Mapped Reads(%)</t>
  </si>
  <si>
    <t>Uniquely Mapped(%)</t>
  </si>
  <si>
    <t>Multiple Map (%)</t>
  </si>
  <si>
    <t>P1</t>
  </si>
  <si>
    <t>P1_1</t>
  </si>
  <si>
    <t>52444713 (95.67%)</t>
  </si>
  <si>
    <t>51221610 (93.44%)</t>
  </si>
  <si>
    <t>1223103 (2.23%)</t>
  </si>
  <si>
    <t>P1_2</t>
  </si>
  <si>
    <t>64468991 (95.66%)</t>
  </si>
  <si>
    <t>62904470 (93.34%)</t>
  </si>
  <si>
    <t>1564521 (2.32%)</t>
  </si>
  <si>
    <t>P1_3</t>
  </si>
  <si>
    <t>56993450 (95.47%)</t>
  </si>
  <si>
    <t>55598328 (93.14%)</t>
  </si>
  <si>
    <t>1395122 (2.34%)</t>
  </si>
  <si>
    <t>P150</t>
  </si>
  <si>
    <t>P150_1</t>
  </si>
  <si>
    <t>52258045 (95.40%)</t>
  </si>
  <si>
    <t>51048732 (93.20%)</t>
  </si>
  <si>
    <t>1209313 (2.21%)</t>
  </si>
  <si>
    <t>P150_2</t>
  </si>
  <si>
    <t>50539863 (95.47%)</t>
  </si>
  <si>
    <t>49355535 (93.23%)</t>
  </si>
  <si>
    <t>1184328 (2.24%)</t>
  </si>
  <si>
    <t>P150_3</t>
  </si>
  <si>
    <t>60147925 (95.61%)</t>
  </si>
  <si>
    <t>58690062 (93.30%)</t>
  </si>
  <si>
    <t>1457863 (2.32%)</t>
  </si>
  <si>
    <t>Note: Total reads: The number of sequences after sequencing data filtering; Total mapped: the number of sequences which can map to the genome; Uniquely mapped: the number of sequences which have single location on the reference sequencing; Multiple mapped: the number of sequences which have multiple location on the reference sequencing</t>
  </si>
  <si>
    <r>
      <t xml:space="preserve">% </t>
    </r>
    <r>
      <rPr>
        <sz val="11"/>
        <color theme="1"/>
        <rFont val="等线"/>
        <family val="2"/>
      </rPr>
      <t>≥</t>
    </r>
    <r>
      <rPr>
        <sz val="11"/>
        <color theme="1"/>
        <rFont val="Times New Roman"/>
        <family val="1"/>
      </rPr>
      <t xml:space="preserve"> Q30</t>
    </r>
  </si>
  <si>
    <t>Table S1 Statistics of raw and mapped reads from RNA-seq analysis of BoMac infected with P1 and P150</t>
    <phoneticPr fontId="3" type="noConversion"/>
  </si>
  <si>
    <t>ensembl_gene_id</t>
  </si>
  <si>
    <t>SYMBOL</t>
  </si>
  <si>
    <t>baseMean</t>
  </si>
  <si>
    <t>log2FoldChange(P150/P1)</t>
    <phoneticPr fontId="3" type="noConversion"/>
  </si>
  <si>
    <t>lfcSE</t>
  </si>
  <si>
    <t>stat</t>
  </si>
  <si>
    <t>pvalue</t>
  </si>
  <si>
    <t>padj</t>
  </si>
  <si>
    <t>P1_1</t>
    <phoneticPr fontId="3" type="noConversion"/>
  </si>
  <si>
    <t>P1_2</t>
    <phoneticPr fontId="3" type="noConversion"/>
  </si>
  <si>
    <t>P1_3</t>
    <phoneticPr fontId="3" type="noConversion"/>
  </si>
  <si>
    <t>P150_1</t>
    <phoneticPr fontId="3" type="noConversion"/>
  </si>
  <si>
    <t>P150_2</t>
    <phoneticPr fontId="3" type="noConversion"/>
  </si>
  <si>
    <t>P150_3</t>
    <phoneticPr fontId="3" type="noConversion"/>
  </si>
  <si>
    <t>ENSBTAG00000043776</t>
    <phoneticPr fontId="3" type="noConversion"/>
  </si>
  <si>
    <t>SNORD63</t>
    <phoneticPr fontId="3" type="noConversion"/>
  </si>
  <si>
    <t>ENSBTAG00000050335</t>
    <phoneticPr fontId="3" type="noConversion"/>
  </si>
  <si>
    <t>ENSBTAG00000053634</t>
    <phoneticPr fontId="3" type="noConversion"/>
  </si>
  <si>
    <t>ENSBTAG00000037553</t>
    <phoneticPr fontId="3" type="noConversion"/>
  </si>
  <si>
    <t>KRT31</t>
    <phoneticPr fontId="3" type="noConversion"/>
  </si>
  <si>
    <t>ENSBTAG00000049347</t>
    <phoneticPr fontId="3" type="noConversion"/>
  </si>
  <si>
    <t>ENSBTAG00000022158</t>
    <phoneticPr fontId="3" type="noConversion"/>
  </si>
  <si>
    <t>TNNT3</t>
  </si>
  <si>
    <t>ENSBTAG00000000604</t>
  </si>
  <si>
    <t>GPNMB</t>
  </si>
  <si>
    <t>ENSBTAG00000001570</t>
  </si>
  <si>
    <t>CSF2</t>
  </si>
  <si>
    <t>ENSBTAG00000043315</t>
  </si>
  <si>
    <t>ENSBTAG00000019961</t>
  </si>
  <si>
    <t>ATP4B</t>
  </si>
  <si>
    <t>ENSBTAG00000050680</t>
  </si>
  <si>
    <t>ENSBTAG00000042594</t>
  </si>
  <si>
    <t>ENSBTAG00000045270</t>
  </si>
  <si>
    <t>MIR2456</t>
  </si>
  <si>
    <t>ENSBTAG00000039993</t>
  </si>
  <si>
    <t>LOC512286</t>
  </si>
  <si>
    <t>ENSBTAG00000051683</t>
  </si>
  <si>
    <t>ENSBTAG00000049132</t>
  </si>
  <si>
    <t>ENSBTAG00000046544</t>
  </si>
  <si>
    <t>SLC7A10</t>
  </si>
  <si>
    <t>ENSBTAG00000005093</t>
  </si>
  <si>
    <t>CES2</t>
  </si>
  <si>
    <t>ENSBTAG00000004347</t>
  </si>
  <si>
    <t>ADGRF5</t>
  </si>
  <si>
    <t>ENSBTAG00000051832</t>
  </si>
  <si>
    <t>ENSBTAG00000032591</t>
  </si>
  <si>
    <t>CTHRC1</t>
  </si>
  <si>
    <t>ENSBTAG00000055182</t>
  </si>
  <si>
    <t>ENSBTAG00000053420</t>
  </si>
  <si>
    <t>ENSBTAG00000048632</t>
  </si>
  <si>
    <t>ENSBTAG00000040177</t>
  </si>
  <si>
    <t>KLK9</t>
  </si>
  <si>
    <t>ENSBTAG00000053023</t>
  </si>
  <si>
    <t>ENSBTAG00000044552</t>
  </si>
  <si>
    <t>ENSBTAG00000043468</t>
  </si>
  <si>
    <t>ENSBTAG00000002294</t>
  </si>
  <si>
    <t>SIM1</t>
  </si>
  <si>
    <t>ENSBTAG00000009166</t>
  </si>
  <si>
    <t>GSX1</t>
  </si>
  <si>
    <t>ENSBTAG00000004293</t>
  </si>
  <si>
    <t>CLEC12B</t>
  </si>
  <si>
    <t>ENSBTAG00000039425</t>
  </si>
  <si>
    <t>KRT6C</t>
  </si>
  <si>
    <t>ENSBTAG00000002724</t>
  </si>
  <si>
    <t>HORMAD1</t>
  </si>
  <si>
    <t>ENSBTAG00000025652</t>
  </si>
  <si>
    <t>BEST2</t>
  </si>
  <si>
    <t>ENSBTAG00000033304</t>
    <phoneticPr fontId="3" type="noConversion"/>
  </si>
  <si>
    <t>TCIM</t>
  </si>
  <si>
    <t>ENSBTAG00000048757</t>
  </si>
  <si>
    <t>ENSBTAG00000039035</t>
  </si>
  <si>
    <t>HSPA6</t>
  </si>
  <si>
    <t>ENSBTAG00000008868</t>
  </si>
  <si>
    <t>CAPN3</t>
  </si>
  <si>
    <t>ENSBTAG00000029317</t>
  </si>
  <si>
    <t>ENSBTAG00000003396</t>
  </si>
  <si>
    <t>MAFB</t>
  </si>
  <si>
    <t>ENSBTAG00000017285</t>
  </si>
  <si>
    <t>FGF19</t>
  </si>
  <si>
    <t>ENSBTAG00000020520</t>
  </si>
  <si>
    <t>RASD1</t>
  </si>
  <si>
    <t>ENSBTAG00000023398</t>
  </si>
  <si>
    <t>ENSBTAG00000042507</t>
  </si>
  <si>
    <t>ENSBTAG00000047412</t>
  </si>
  <si>
    <t>TNFSF18</t>
  </si>
  <si>
    <t>ENSBTAG00000042408</t>
  </si>
  <si>
    <t>ENSBTAG00000031701</t>
  </si>
  <si>
    <t>TAGAP</t>
  </si>
  <si>
    <t>ENSBTAG00000020854</t>
  </si>
  <si>
    <t>BCL6B</t>
  </si>
  <si>
    <t>ENSBTAG00000019293</t>
  </si>
  <si>
    <t>EGR3</t>
  </si>
  <si>
    <t>ENSBTAG00000053202</t>
  </si>
  <si>
    <t>ENSBTAG00000034366</t>
  </si>
  <si>
    <t>RGS2</t>
  </si>
  <si>
    <t>ENSBTAG00000045822</t>
  </si>
  <si>
    <t>ENSBTAG00000003467</t>
  </si>
  <si>
    <t>SLC5A11</t>
  </si>
  <si>
    <t>ENSBTAG00000049660</t>
  </si>
  <si>
    <t>ENSBTAG00000019716</t>
  </si>
  <si>
    <t>CXCL8</t>
  </si>
  <si>
    <t>ENSBTAG00000019779</t>
  </si>
  <si>
    <t>RAB39B</t>
  </si>
  <si>
    <t>ENSBTAG00000000163</t>
  </si>
  <si>
    <t>DDIT4</t>
  </si>
  <si>
    <t>ENSBTAG00000001060</t>
  </si>
  <si>
    <t>CXCR4</t>
  </si>
  <si>
    <t>ENSBTAG00000021639</t>
  </si>
  <si>
    <t>ARC</t>
  </si>
  <si>
    <t>ENSBTAG00000015217</t>
  </si>
  <si>
    <t>DLX1</t>
  </si>
  <si>
    <t>ENSBTAG00000044466</t>
  </si>
  <si>
    <t>ENSBTAG00000044208</t>
  </si>
  <si>
    <t>DUSP4</t>
  </si>
  <si>
    <t>ENSBTAG00000010967</t>
  </si>
  <si>
    <t>CABCOCO1</t>
  </si>
  <si>
    <t>ENSBTAG00000000082</t>
  </si>
  <si>
    <t>KCNJ14</t>
  </si>
  <si>
    <t>ENSBTAG00000005990</t>
  </si>
  <si>
    <t>S1PR1</t>
  </si>
  <si>
    <t>ENSBTAG00000031802</t>
  </si>
  <si>
    <t>SPATA16</t>
  </si>
  <si>
    <t>ENSBTAG00000010371</t>
  </si>
  <si>
    <t>CHAC1</t>
  </si>
  <si>
    <t>ENSBTAG00000016388</t>
  </si>
  <si>
    <t>SLCO4A1</t>
  </si>
  <si>
    <t>ENSBTAG00000011624</t>
  </si>
  <si>
    <t>FGF21</t>
  </si>
  <si>
    <t>ENSBTAG00000042986</t>
  </si>
  <si>
    <t>ENSBTAG00000042741</t>
  </si>
  <si>
    <t>ENSBTAG00000050527</t>
  </si>
  <si>
    <t>ENSBTAG00000015818</t>
  </si>
  <si>
    <t>MMP1</t>
  </si>
  <si>
    <t>ENSBTAG00000015618</t>
  </si>
  <si>
    <t>GDF15</t>
  </si>
  <si>
    <t>ENSBTAG00000044417</t>
  </si>
  <si>
    <t>ENSBTAG00000031544</t>
  </si>
  <si>
    <t>DDIT3</t>
  </si>
  <si>
    <t>ENSBTAG00000034145</t>
  </si>
  <si>
    <t>ENSBTAG00000008182</t>
  </si>
  <si>
    <t>FOSB</t>
  </si>
  <si>
    <t>ENSBTAG00000017007</t>
  </si>
  <si>
    <t>TRIB3</t>
  </si>
  <si>
    <t>ENSBTAG00000010361</t>
  </si>
  <si>
    <t>DLL4</t>
  </si>
  <si>
    <t>ENSBTAG00000050388</t>
  </si>
  <si>
    <t>ENSBTAG00000013984</t>
  </si>
  <si>
    <t>KL</t>
  </si>
  <si>
    <t>ENSBTAG00000049377</t>
  </si>
  <si>
    <t>ENSBTAG00000020755</t>
  </si>
  <si>
    <t>SELP</t>
  </si>
  <si>
    <t>ENSBTAG00000053905</t>
  </si>
  <si>
    <t>ENSBTAG00000054487</t>
  </si>
  <si>
    <t>ENSBTAG00000006194</t>
  </si>
  <si>
    <t>FOSL1</t>
  </si>
  <si>
    <t>ENSBTAG00000020283</t>
  </si>
  <si>
    <t>DUSP5</t>
  </si>
  <si>
    <t>ENSBTAG00000034075</t>
  </si>
  <si>
    <t>SLC7A11</t>
  </si>
  <si>
    <t>ENSBTAG00000013227</t>
  </si>
  <si>
    <t>SNAI2</t>
  </si>
  <si>
    <t>ENSBTAG00000014127</t>
  </si>
  <si>
    <t>PTGS2</t>
  </si>
  <si>
    <t>ENSBTAG00000043512</t>
  </si>
  <si>
    <t>ENSBTAG00000031682</t>
  </si>
  <si>
    <t>ENSBTAG00000008409</t>
  </si>
  <si>
    <t>MYC</t>
  </si>
  <si>
    <t>ENSBTAG00000042166</t>
  </si>
  <si>
    <t>ENSBTAG00000043530</t>
  </si>
  <si>
    <t>ENSBTAG00000043394</t>
  </si>
  <si>
    <t>ENSBTAG00000049114</t>
  </si>
  <si>
    <t>ENSBTAG00000007101</t>
  </si>
  <si>
    <t>F3</t>
  </si>
  <si>
    <t>ENSBTAG00000053721</t>
  </si>
  <si>
    <t>ENSBTAG00000013860</t>
  </si>
  <si>
    <t>GADD45A</t>
  </si>
  <si>
    <t>ENSBTAG00000007446</t>
  </si>
  <si>
    <t>NGF</t>
  </si>
  <si>
    <t>ENSBTAG00000027513</t>
  </si>
  <si>
    <t>CXCL2</t>
  </si>
  <si>
    <t>ENSBTAG00000008294</t>
  </si>
  <si>
    <t>KCNJ2</t>
  </si>
  <si>
    <t>ENSBTAG00000046122</t>
  </si>
  <si>
    <t>NRARP</t>
  </si>
  <si>
    <t>ENSBTAG00000008898</t>
  </si>
  <si>
    <t>GBX2</t>
  </si>
  <si>
    <t>ENSBTAG00000002363</t>
  </si>
  <si>
    <t>SESN2</t>
  </si>
  <si>
    <t>ENSBTAG00000017322</t>
  </si>
  <si>
    <t>ARL14</t>
  </si>
  <si>
    <t>ENSBTAG00000051975</t>
  </si>
  <si>
    <t>ENSBTAG00000049851</t>
  </si>
  <si>
    <t>ENSBTAG00000010913</t>
  </si>
  <si>
    <t>SRXN1</t>
  </si>
  <si>
    <t>ENSBTAG00000014972</t>
  </si>
  <si>
    <t>PTGER4</t>
  </si>
  <si>
    <t>ENSBTAG00000009491</t>
  </si>
  <si>
    <t>WDR74</t>
  </si>
  <si>
    <t>ENSBTAG00000042354</t>
  </si>
  <si>
    <t>ENSBTAG00000018453</t>
  </si>
  <si>
    <t>ANKRD37</t>
  </si>
  <si>
    <t>ENSBTAG00000006538</t>
  </si>
  <si>
    <t>PTHLH</t>
  </si>
  <si>
    <t>ENSBTAG00000021766</t>
  </si>
  <si>
    <t>HBEGF</t>
  </si>
  <si>
    <t>ENSBTAG00000052562</t>
  </si>
  <si>
    <t>ENSBTAG00000001321</t>
  </si>
  <si>
    <t>IL1B</t>
  </si>
  <si>
    <t>ENSBTAG00000001864</t>
  </si>
  <si>
    <t>NR4A3</t>
  </si>
  <si>
    <t>ENSBTAG00000002144</t>
  </si>
  <si>
    <t>ADRB2</t>
  </si>
  <si>
    <t>ENSBTAG00000047772</t>
  </si>
  <si>
    <t>FBXO48</t>
  </si>
  <si>
    <t>ENSBTAG00000016771</t>
  </si>
  <si>
    <t>PLK2</t>
  </si>
  <si>
    <t>ENSBTAG00000005998</t>
  </si>
  <si>
    <t>NOCT</t>
  </si>
  <si>
    <t>ENSBTAG00000049783</t>
  </si>
  <si>
    <t>ENSBTAG00000005973</t>
  </si>
  <si>
    <t>OVGP1</t>
  </si>
  <si>
    <t>ENSBTAG00000026586</t>
  </si>
  <si>
    <t>PPP1R14C</t>
  </si>
  <si>
    <t>ENSBTAG00000013247</t>
  </si>
  <si>
    <t>NLRP5</t>
  </si>
  <si>
    <t>ENSBTAG00000008545</t>
  </si>
  <si>
    <t>ATF3</t>
  </si>
  <si>
    <t>ENSBTAG00000051972</t>
  </si>
  <si>
    <t>ENSBTAG00000044624</t>
  </si>
  <si>
    <t>ENSBTAG00000021739</t>
  </si>
  <si>
    <t>NPPB</t>
  </si>
  <si>
    <t>ENSBTAG00000000706</t>
  </si>
  <si>
    <t>ADAMTS1</t>
  </si>
  <si>
    <t>ENSBTAG00000004948</t>
  </si>
  <si>
    <t>FAM84A</t>
  </si>
  <si>
    <t>ENSBTAG00000050891</t>
  </si>
  <si>
    <t>ENSBTAG00000007402</t>
  </si>
  <si>
    <t>ZFAND2A</t>
  </si>
  <si>
    <t>ENSBTAG00000001775</t>
  </si>
  <si>
    <t>RINL</t>
  </si>
  <si>
    <t>ENSBTAG00000012508</t>
  </si>
  <si>
    <t>OSGIN1</t>
  </si>
  <si>
    <t>ENSBTAG00000021658</t>
  </si>
  <si>
    <t>GRASP</t>
  </si>
  <si>
    <t>ENSBTAG00000054570</t>
  </si>
  <si>
    <t>ENSBTAG00000020773</t>
  </si>
  <si>
    <t>CTSW</t>
  </si>
  <si>
    <t>ENSBTAG00000048228</t>
  </si>
  <si>
    <t>SNHG12</t>
  </si>
  <si>
    <t>ENSBTAG00000015582</t>
  </si>
  <si>
    <t>HMOX1</t>
  </si>
  <si>
    <t>ENSBTAG00000006599</t>
  </si>
  <si>
    <t>INHBE</t>
  </si>
  <si>
    <t>ENSBTAG00000013912</t>
  </si>
  <si>
    <t>TXNRD1</t>
  </si>
  <si>
    <t>ENSBTAG00000042464</t>
  </si>
  <si>
    <t>ENSBTAG00000050199</t>
  </si>
  <si>
    <t>ENSBTAG00000016906</t>
  </si>
  <si>
    <t>CYP27B1</t>
  </si>
  <si>
    <t>ENSBTAG00000006609</t>
  </si>
  <si>
    <t>ERRFI1</t>
  </si>
  <si>
    <t>ENSBTAG00000000569</t>
  </si>
  <si>
    <t>HES1</t>
  </si>
  <si>
    <t>ENSBTAG00000045293</t>
  </si>
  <si>
    <t>ENSBTAG00000001774</t>
  </si>
  <si>
    <t>SPRY2</t>
  </si>
  <si>
    <t>ENSBTAG00000006125</t>
  </si>
  <si>
    <t>PLK3</t>
  </si>
  <si>
    <t>ENSBTAG00000053399</t>
  </si>
  <si>
    <t>ENSBTAG00000047431</t>
  </si>
  <si>
    <t>ENSBTAG00000046701</t>
  </si>
  <si>
    <t>FRAT2</t>
  </si>
  <si>
    <t>ENSBTAG00000016045</t>
  </si>
  <si>
    <t>TRIB2</t>
  </si>
  <si>
    <t>ENSBTAG00000018653</t>
  </si>
  <si>
    <t>NABP1</t>
  </si>
  <si>
    <t>ENSBTAG00000039978</t>
  </si>
  <si>
    <t>ENSBTAG00000040329</t>
  </si>
  <si>
    <t>HTR1D</t>
  </si>
  <si>
    <t>ENSBTAG00000015345</t>
  </si>
  <si>
    <t>BNIPL</t>
  </si>
  <si>
    <t>ENSBTAG00000001294</t>
  </si>
  <si>
    <t>PPP1R15A</t>
  </si>
  <si>
    <t>ENSBTAG00000043167</t>
  </si>
  <si>
    <t>ENSBTAG00000050875</t>
  </si>
  <si>
    <t>ENSBTAG00000050319</t>
  </si>
  <si>
    <t>ENSBTAG00000020814</t>
  </si>
  <si>
    <t>C2CD4B</t>
  </si>
  <si>
    <t>ENSBTAG00000020355</t>
  </si>
  <si>
    <t>KLF4</t>
  </si>
  <si>
    <t>ENSBTAG00000053187</t>
  </si>
  <si>
    <t>ENSBTAG00000001241</t>
  </si>
  <si>
    <t>ISL1</t>
  </si>
  <si>
    <t>ENSBTAG00000018134</t>
  </si>
  <si>
    <t>AREG</t>
  </si>
  <si>
    <t>ENSBTAG00000042936</t>
  </si>
  <si>
    <t>ENSBTAG00000013863</t>
  </si>
  <si>
    <t>DUSP1</t>
  </si>
  <si>
    <t>ENSBTAG00000013368</t>
  </si>
  <si>
    <t>ANKRD22</t>
  </si>
  <si>
    <t>ENSBTAG00000031194</t>
  </si>
  <si>
    <t>PHLDA2</t>
  </si>
  <si>
    <t>ENSBTAG00000042713</t>
  </si>
  <si>
    <t>ENSBTAG00000030334</t>
  </si>
  <si>
    <t>AOC2</t>
  </si>
  <si>
    <t>ENSBTAG00000043432</t>
  </si>
  <si>
    <t>ENSBTAG00000004587</t>
  </si>
  <si>
    <t>DUSP6</t>
  </si>
  <si>
    <t>ENSBTAG00000045824</t>
  </si>
  <si>
    <t>ENSBTAG00000042963</t>
  </si>
  <si>
    <t>ENSBTAG00000042631</t>
  </si>
  <si>
    <t>ENSBTAG00000016847</t>
  </si>
  <si>
    <t>ARL4D</t>
  </si>
  <si>
    <t>ENSBTAG00000053652</t>
  </si>
  <si>
    <t>ENSBTAG00000021394</t>
  </si>
  <si>
    <t>FITM1</t>
  </si>
  <si>
    <t>ENSBTAG00000026369</t>
  </si>
  <si>
    <t>ENC1</t>
  </si>
  <si>
    <t>ENSBTAG00000053347</t>
  </si>
  <si>
    <t>ENSBTAG00000025062</t>
  </si>
  <si>
    <t>MAGEE2</t>
  </si>
  <si>
    <t>ENSBTAG00000012636</t>
  </si>
  <si>
    <t>IKZF4</t>
  </si>
  <si>
    <t>ENSBTAG00000022255</t>
  </si>
  <si>
    <t>AR</t>
  </si>
  <si>
    <t>ENSBTAG00000021576</t>
  </si>
  <si>
    <t>LMOD1</t>
  </si>
  <si>
    <t>ENSBTAG00000013810</t>
  </si>
  <si>
    <t>GABBR2</t>
  </si>
  <si>
    <t>ENSBTAG00000054677</t>
  </si>
  <si>
    <t>ENSBTAG00000049742</t>
  </si>
  <si>
    <t>ENSBTAG00000012848</t>
  </si>
  <si>
    <t>PTPRU</t>
  </si>
  <si>
    <t>ENSBTAG00000052788</t>
  </si>
  <si>
    <t>ENSBTAG00000052669</t>
  </si>
  <si>
    <t>ENSBTAG00000008575</t>
  </si>
  <si>
    <t>CGNL1</t>
  </si>
  <si>
    <t>ENSBTAG00000046220</t>
  </si>
  <si>
    <t>LOC510369</t>
  </si>
  <si>
    <t>ENSBTAG00000015439</t>
  </si>
  <si>
    <t>ENSBTAG00000052186</t>
  </si>
  <si>
    <t>ENSBTAG00000046419</t>
  </si>
  <si>
    <t>TPC3</t>
  </si>
  <si>
    <t>ENSBTAG00000001492</t>
  </si>
  <si>
    <t>FYB1</t>
  </si>
  <si>
    <t>ENSBTAG00000023978</t>
  </si>
  <si>
    <t>LOC617475</t>
  </si>
  <si>
    <t>ENSBTAG00000008013</t>
  </si>
  <si>
    <t>LRRC2</t>
  </si>
  <si>
    <t>ENSBTAG00000015235</t>
  </si>
  <si>
    <t>HMCN1</t>
  </si>
  <si>
    <t>ENSBTAG00000006357</t>
  </si>
  <si>
    <t>CRIP3</t>
  </si>
  <si>
    <t>ENSBTAG00000007136</t>
  </si>
  <si>
    <t>ADAM22</t>
  </si>
  <si>
    <t>ENSBTAG00000000309</t>
  </si>
  <si>
    <t>ENSBTAG00000054965</t>
  </si>
  <si>
    <t>ENSBTAG00000020061</t>
  </si>
  <si>
    <t>KCNJ12</t>
  </si>
  <si>
    <t>ENSBTAG00000005238</t>
  </si>
  <si>
    <t>ENSBTAG00000004542</t>
  </si>
  <si>
    <t>FAM78A</t>
  </si>
  <si>
    <t>ENSBTAG00000017289</t>
  </si>
  <si>
    <t>MCF2L</t>
  </si>
  <si>
    <t>ENSBTAG00000002596</t>
  </si>
  <si>
    <t>VSTM1</t>
  </si>
  <si>
    <t>ENSBTAG00000000924</t>
  </si>
  <si>
    <t>HOXC12</t>
  </si>
  <si>
    <t>ENSBTAG00000050742</t>
  </si>
  <si>
    <t>ENSBTAG00000035966</t>
  </si>
  <si>
    <t>GRXCR2</t>
  </si>
  <si>
    <t>ENSBTAG00000051600</t>
  </si>
  <si>
    <t>ENSBTAG00000019539</t>
  </si>
  <si>
    <t>MFAP3L</t>
  </si>
  <si>
    <t>ENSBTAG00000027058</t>
  </si>
  <si>
    <t>MESP2</t>
  </si>
  <si>
    <t>ENSBTAG00000005251</t>
  </si>
  <si>
    <t>LOC516599</t>
  </si>
  <si>
    <t>ENSBTAG00000038889</t>
  </si>
  <si>
    <t>RILP</t>
  </si>
  <si>
    <t>ENSBTAG00000049704</t>
  </si>
  <si>
    <t>ENSBTAG00000019965</t>
  </si>
  <si>
    <t>TMEM255B</t>
  </si>
  <si>
    <t>ENSBTAG00000053804</t>
  </si>
  <si>
    <t>ENSBTAG00000052393</t>
  </si>
  <si>
    <t>ENSBTAG00000051217</t>
  </si>
  <si>
    <t>ENSBTAG00000035182</t>
  </si>
  <si>
    <t>SERPINB13</t>
  </si>
  <si>
    <t>ENSBTAG00000053674</t>
  </si>
  <si>
    <t>ENSBTAG00000011616</t>
  </si>
  <si>
    <t>MPO</t>
  </si>
  <si>
    <t>ENSBTAG00000053042</t>
  </si>
  <si>
    <t>ENSBTAG00000051042</t>
  </si>
  <si>
    <t>ENSBTAG00000000478</t>
  </si>
  <si>
    <t>LSMEM2</t>
  </si>
  <si>
    <r>
      <t xml:space="preserve">Table S2 The total differentially expressed genes of all groups (fold change </t>
    </r>
    <r>
      <rPr>
        <b/>
        <sz val="12"/>
        <rFont val="Times New Roman"/>
        <family val="3"/>
      </rPr>
      <t>&gt;</t>
    </r>
    <r>
      <rPr>
        <b/>
        <sz val="12"/>
        <rFont val="Cambria Math"/>
        <family val="3"/>
      </rPr>
      <t>1</t>
    </r>
    <r>
      <rPr>
        <b/>
        <sz val="12"/>
        <rFont val="Times New Roman"/>
        <family val="1"/>
      </rPr>
      <t xml:space="preserve">, p-value </t>
    </r>
    <r>
      <rPr>
        <b/>
        <sz val="12"/>
        <rFont val="Times New Roman"/>
        <family val="3"/>
      </rPr>
      <t>&lt;</t>
    </r>
    <r>
      <rPr>
        <b/>
        <sz val="12"/>
        <rFont val="Times New Roman"/>
        <family val="1"/>
      </rPr>
      <t xml:space="preserve"> 0.05)</t>
    </r>
    <phoneticPr fontId="3" type="noConversion"/>
  </si>
  <si>
    <t>GO ID (level1)</t>
  </si>
  <si>
    <t>GO Term (level1)</t>
  </si>
  <si>
    <t>GO ID (level2)</t>
  </si>
  <si>
    <t>GO Term (level2)</t>
  </si>
  <si>
    <t>number_of_out (up)</t>
  </si>
  <si>
    <t>number_of_out (down)</t>
  </si>
  <si>
    <t>Genes_of_out_up</t>
  </si>
  <si>
    <t>Genes_of_out_down</t>
  </si>
  <si>
    <t>GO:0008150</t>
  </si>
  <si>
    <t>Biological Process</t>
  </si>
  <si>
    <t>GO:0048519</t>
  </si>
  <si>
    <t>negative regulation of biological process</t>
  </si>
  <si>
    <t>ENSBTAG00000000163,ENSBTAG00000000569,ENSBTAG00000000604,ENSBTAG00000000706,ENSBTAG00000001241,ENSBTAG00000001294,ENSBTAG00000001321,ENSBTAG00000001570,ENSBTAG00000001774,ENSBTAG00000002144,ENSBTAG00000002363,ENSBTAG00000002724,ENSBTAG00000003396,ENSBTAG00000004293,ENSBTAG00000004347,ENSBTAG00000004587,ENSBTAG00000005998,ENSBTAG00000006125,ENSBTAG00000006538,ENSBTAG00000006609,ENSBTAG00000007446,ENSBTAG00000008545,ENSBTAG00000008868,ENSBTAG00000010361,ENSBTAG00000010371,ENSBTAG00000012508,ENSBTAG00000013227,ENSBTAG00000013860,ENSBTAG00000013863,ENSBTAG00000014127,ENSBTAG00000014972,ENSBTAG00000015217,ENSBTAG00000015345,ENSBTAG00000015582,ENSBTAG00000015618,ENSBTAG00000016045,ENSBTAG00000016771,ENSBTAG00000016906,ENSBTAG00000017007,ENSBTAG00000017285,ENSBTAG00000018653,ENSBTAG00000019293,ENSBTAG00000019716,ENSBTAG00000020283,ENSBTAG00000020355,ENSBTAG00000020854,ENSBTAG00000021639,ENSBTAG00000023398,ENSBTAG00000026369,ENSBTAG00000026586,ENSBTAG00000031544,ENSBTAG00000032591,ENSBTAG00000033304,ENSBTAG00000034075,ENSBTAG00000034366,ENSBTAG00000044208,ENSBTAG00000045824,ENSBTAG00000046122,ENSBTAG00000051972,ENSBTAG00000052562</t>
  </si>
  <si>
    <t>ENSBTAG00000008575,ENSBTAG00000012636,ENSBTAG00000012848,ENSBTAG00000021576,ENSBTAG00000022255,ENSBTAG00000035182,ENSBTAG00000038889,ENSBTAG00000051042</t>
  </si>
  <si>
    <t>GO:0023052</t>
  </si>
  <si>
    <t>signaling</t>
  </si>
  <si>
    <t>ENSBTAG00000000163,ENSBTAG00000000569,ENSBTAG00000000604,ENSBTAG00000001060,ENSBTAG00000001241,ENSBTAG00000001321,ENSBTAG00000001570,ENSBTAG00000001774,ENSBTAG00000001864,ENSBTAG00000002144,ENSBTAG00000002363,ENSBTAG00000004293,ENSBTAG00000004347,ENSBTAG00000004587,ENSBTAG00000005990,ENSBTAG00000006538,ENSBTAG00000006599,ENSBTAG00000006609,ENSBTAG00000007101,ENSBTAG00000007446,ENSBTAG00000008294,ENSBTAG00000008545,ENSBTAG00000008868,ENSBTAG00000010361,ENSBTAG00000010371,ENSBTAG00000011624,ENSBTAG00000012508,ENSBTAG00000013227,ENSBTAG00000013860,ENSBTAG00000013863,ENSBTAG00000013984,ENSBTAG00000014127,ENSBTAG00000014972,ENSBTAG00000015217,ENSBTAG00000015582,ENSBTAG00000015618,ENSBTAG00000016771,ENSBTAG00000016906,ENSBTAG00000017007,ENSBTAG00000017285,ENSBTAG00000018134,ENSBTAG00000019293,ENSBTAG00000019716,ENSBTAG00000019779,ENSBTAG00000020283,ENSBTAG00000020355,ENSBTAG00000020520,ENSBTAG00000020755,ENSBTAG00000021639,ENSBTAG00000021658,ENSBTAG00000021739,ENSBTAG00000021766,ENSBTAG00000023398,ENSBTAG00000027513,ENSBTAG00000031194,ENSBTAG00000031544,ENSBTAG00000031701,ENSBTAG00000032591,ENSBTAG00000033304,ENSBTAG00000034075,ENSBTAG00000034366,ENSBTAG00000039978,ENSBTAG00000040329,ENSBTAG00000044208,ENSBTAG00000045824,ENSBTAG00000046122,ENSBTAG00000046701,ENSBTAG00000047412,ENSBTAG00000049114,ENSBTAG00000049851,ENSBTAG00000051972,ENSBTAG00000053721</t>
  </si>
  <si>
    <t>ENSBTAG00000001492,ENSBTAG00000005251,ENSBTAG00000008013,ENSBTAG00000008575,ENSBTAG00000012848,ENSBTAG00000013810,ENSBTAG00000015235,ENSBTAG00000017289,ENSBTAG00000022255,ENSBTAG00000051042,ENSBTAG00000051600</t>
  </si>
  <si>
    <t>GO:0008283</t>
  </si>
  <si>
    <t>cell proliferation</t>
  </si>
  <si>
    <t>ENSBTAG00000000569,ENSBTAG00000000604,ENSBTAG00000000706,ENSBTAG00000001241,ENSBTAG00000001321,ENSBTAG00000001570,ENSBTAG00000001774,ENSBTAG00000001864,ENSBTAG00000005990,ENSBTAG00000007101,ENSBTAG00000008898,ENSBTAG00000010361,ENSBTAG00000011624,ENSBTAG00000013227,ENSBTAG00000013912,ENSBTAG00000014127,ENSBTAG00000015345,ENSBTAG00000015582,ENSBTAG00000016906,ENSBTAG00000017285,ENSBTAG00000018134,ENSBTAG00000019293,ENSBTAG00000020355,ENSBTAG00000020854,ENSBTAG00000021766,ENSBTAG00000031194,ENSBTAG00000032591,ENSBTAG00000034075,ENSBTAG00000045824,ENSBTAG00000046122,ENSBTAG00000047412,ENSBTAG00000051972</t>
  </si>
  <si>
    <t>ENSBTAG00000012848,ENSBTAG00000022255</t>
  </si>
  <si>
    <t>GO:0048518</t>
  </si>
  <si>
    <t>positive regulation of biological process</t>
  </si>
  <si>
    <t>ENSBTAG00000000569,ENSBTAG00000000604,ENSBTAG00000000706,ENSBTAG00000001060,ENSBTAG00000001241,ENSBTAG00000001294,ENSBTAG00000001321,ENSBTAG00000001570,ENSBTAG00000001774,ENSBTAG00000001864,ENSBTAG00000002144,ENSBTAG00000002363,ENSBTAG00000003396,ENSBTAG00000004347,ENSBTAG00000004587,ENSBTAG00000005990,ENSBTAG00000005998,ENSBTAG00000006125,ENSBTAG00000006194,ENSBTAG00000006599,ENSBTAG00000007101,ENSBTAG00000007446,ENSBTAG00000008182,ENSBTAG00000008545,ENSBTAG00000008868,ENSBTAG00000008898,ENSBTAG00000009166,ENSBTAG00000010361,ENSBTAG00000011624,ENSBTAG00000012508,ENSBTAG00000013227,ENSBTAG00000013860,ENSBTAG00000013984,ENSBTAG00000014127,ENSBTAG00000014972,ENSBTAG00000015217,ENSBTAG00000015582,ENSBTAG00000015618,ENSBTAG00000016045,ENSBTAG00000016771,ENSBTAG00000016906,ENSBTAG00000017007,ENSBTAG00000017285,ENSBTAG00000018134,ENSBTAG00000019293,ENSBTAG00000019716,ENSBTAG00000020355,ENSBTAG00000020755,ENSBTAG00000021394,ENSBTAG00000021639,ENSBTAG00000021766,ENSBTAG00000023398,ENSBTAG00000031194,ENSBTAG00000031544,ENSBTAG00000031682,ENSBTAG00000032591,ENSBTAG00000033304,ENSBTAG00000039993,ENSBTAG00000045824,ENSBTAG00000046122,ENSBTAG00000047412,ENSBTAG00000049851,ENSBTAG00000051972</t>
  </si>
  <si>
    <t>ENSBTAG00000001492,ENSBTAG00000005251,ENSBTAG00000012636,ENSBTAG00000012848,ENSBTAG00000021576,ENSBTAG00000022255,ENSBTAG00000038889,ENSBTAG00000051042</t>
  </si>
  <si>
    <t>GO:0040011</t>
  </si>
  <si>
    <t>locomotion</t>
  </si>
  <si>
    <t>ENSBTAG00000000569,ENSBTAG00000000604,ENSBTAG00000000706,ENSBTAG00000001060,ENSBTAG00000001241,ENSBTAG00000001321,ENSBTAG00000001774,ENSBTAG00000001864,ENSBTAG00000004948,ENSBTAG00000005990,ENSBTAG00000008898,ENSBTAG00000010361,ENSBTAG00000011624,ENSBTAG00000013227,ENSBTAG00000013860,ENSBTAG00000013863,ENSBTAG00000014972,ENSBTAG00000015582,ENSBTAG00000016771,ENSBTAG00000017285,ENSBTAG00000019293,ENSBTAG00000019716,ENSBTAG00000020355,ENSBTAG00000020755,ENSBTAG00000021639,ENSBTAG00000021766,ENSBTAG00000027513,ENSBTAG00000031194,ENSBTAG00000040329,ENSBTAG00000045824,ENSBTAG00000047412,ENSBTAG00000053721</t>
  </si>
  <si>
    <t>GO:0032502</t>
  </si>
  <si>
    <t>developmental process</t>
  </si>
  <si>
    <t>ENSBTAG00000000569,ENSBTAG00000000706,ENSBTAG00000001241,ENSBTAG00000001321,ENSBTAG00000001570,ENSBTAG00000001774,ENSBTAG00000002144,ENSBTAG00000002294,ENSBTAG00000002724,ENSBTAG00000003396,ENSBTAG00000004347,ENSBTAG00000004587,ENSBTAG00000004948,ENSBTAG00000005990,ENSBTAG00000005998,ENSBTAG00000006194,ENSBTAG00000006538,ENSBTAG00000006609,ENSBTAG00000007101,ENSBTAG00000007446,ENSBTAG00000008545,ENSBTAG00000008868,ENSBTAG00000008898,ENSBTAG00000009166,ENSBTAG00000009491,ENSBTAG00000010361,ENSBTAG00000010371,ENSBTAG00000011624,ENSBTAG00000013227,ENSBTAG00000013863,ENSBTAG00000013912,ENSBTAG00000013984,ENSBTAG00000014127,ENSBTAG00000014972,ENSBTAG00000015217,ENSBTAG00000015582,ENSBTAG00000015618,ENSBTAG00000016045,ENSBTAG00000016771,ENSBTAG00000016906,ENSBTAG00000017007,ENSBTAG00000017285,ENSBTAG00000018134,ENSBTAG00000019293,ENSBTAG00000019716,ENSBTAG00000020283,ENSBTAG00000020355,ENSBTAG00000020854,ENSBTAG00000021639,ENSBTAG00000021766,ENSBTAG00000026369,ENSBTAG00000031194,ENSBTAG00000031544,ENSBTAG00000032591,ENSBTAG00000034075,ENSBTAG00000044208,ENSBTAG00000045824,ENSBTAG00000046122,ENSBTAG00000050199,ENSBTAG00000050875,ENSBTAG00000051972,ENSBTAG00000052562</t>
  </si>
  <si>
    <t>ENSBTAG00000021576,ENSBTAG00000022255,ENSBTAG00000027058,ENSBTAG00000035966</t>
  </si>
  <si>
    <t>GO:0050896</t>
  </si>
  <si>
    <t>response to stimulus</t>
  </si>
  <si>
    <t>ENSBTAG00000000163,ENSBTAG00000000569,ENSBTAG00000000604,ENSBTAG00000001060,ENSBTAG00000001241,ENSBTAG00000001294,ENSBTAG00000001321,ENSBTAG00000001570,ENSBTAG00000001774,ENSBTAG00000001864,ENSBTAG00000002144,ENSBTAG00000002363,ENSBTAG00000004293,ENSBTAG00000004347,ENSBTAG00000004587,ENSBTAG00000005990,ENSBTAG00000005998,ENSBTAG00000006125,ENSBTAG00000006194,ENSBTAG00000006538,ENSBTAG00000006599,ENSBTAG00000006609,ENSBTAG00000007101,ENSBTAG00000007446,ENSBTAG00000008182,ENSBTAG00000008545,ENSBTAG00000008868,ENSBTAG00000008898,ENSBTAG00000010361,ENSBTAG00000010371,ENSBTAG00000010913,ENSBTAG00000011624,ENSBTAG00000012508,ENSBTAG00000013227,ENSBTAG00000013860,ENSBTAG00000013863,ENSBTAG00000013984,ENSBTAG00000014127,ENSBTAG00000014972,ENSBTAG00000015217,ENSBTAG00000015582,ENSBTAG00000015618,ENSBTAG00000016771,ENSBTAG00000016906,ENSBTAG00000017007,ENSBTAG00000017285,ENSBTAG00000018134,ENSBTAG00000018653,ENSBTAG00000019293,ENSBTAG00000019716,ENSBTAG00000019779,ENSBTAG00000020283,ENSBTAG00000020355,ENSBTAG00000020520,ENSBTAG00000020755,ENSBTAG00000020854,ENSBTAG00000021639,ENSBTAG00000021658,ENSBTAG00000021739,ENSBTAG00000021766,ENSBTAG00000023398,ENSBTAG00000027513,ENSBTAG00000031194,ENSBTAG00000031544,ENSBTAG00000031701,ENSBTAG00000032591,ENSBTAG00000033304,ENSBTAG00000034075,ENSBTAG00000034366,ENSBTAG00000039035,ENSBTAG00000039978,ENSBTAG00000039993,ENSBTAG00000040329,ENSBTAG00000044208,ENSBTAG00000045824,ENSBTAG00000046122,ENSBTAG00000046544,ENSBTAG00000046701,ENSBTAG00000047412,ENSBTAG00000049114,ENSBTAG00000049851,ENSBTAG00000051972,ENSBTAG00000053721</t>
  </si>
  <si>
    <t>ENSBTAG00000001492,ENSBTAG00000005251,ENSBTAG00000008013,ENSBTAG00000008575,ENSBTAG00000011616,ENSBTAG00000012848,ENSBTAG00000013810,ENSBTAG00000015235,ENSBTAG00000017289,ENSBTAG00000022255,ENSBTAG00000051042,ENSBTAG00000051600</t>
  </si>
  <si>
    <t>GO:0050789</t>
  </si>
  <si>
    <t>regulation of biological process</t>
  </si>
  <si>
    <t>ENSBTAG00000000082,ENSBTAG00000000163,ENSBTAG00000000569,ENSBTAG00000000604,ENSBTAG00000000706,ENSBTAG00000001060,ENSBTAG00000001241,ENSBTAG00000001294,ENSBTAG00000001321,ENSBTAG00000001570,ENSBTAG00000001774,ENSBTAG00000001864,ENSBTAG00000002144,ENSBTAG00000002294,ENSBTAG00000002363,ENSBTAG00000002724,ENSBTAG00000003396,ENSBTAG00000004293,ENSBTAG00000004347,ENSBTAG00000004587,ENSBTAG00000005990,ENSBTAG00000005998,ENSBTAG00000006125,ENSBTAG00000006194,ENSBTAG00000006538,ENSBTAG00000006599,ENSBTAG00000006609,ENSBTAG00000007101,ENSBTAG00000007446,ENSBTAG00000008182,ENSBTAG00000008294,ENSBTAG00000008409,ENSBTAG00000008545,ENSBTAG00000008868,ENSBTAG00000008898,ENSBTAG00000009166,ENSBTAG00000010361,ENSBTAG00000010371,ENSBTAG00000011624,ENSBTAG00000012508,ENSBTAG00000013227,ENSBTAG00000013860,ENSBTAG00000013863,ENSBTAG00000013912,ENSBTAG00000013984,ENSBTAG00000014127,ENSBTAG00000014972,ENSBTAG00000015217,ENSBTAG00000015345,ENSBTAG00000015582,ENSBTAG00000015618,ENSBTAG00000016045,ENSBTAG00000016771,ENSBTAG00000016906,ENSBTAG00000017007,ENSBTAG00000017285,ENSBTAG00000018134,ENSBTAG00000018653,ENSBTAG00000019293,ENSBTAG00000019716,ENSBTAG00000019779,ENSBTAG00000020283,ENSBTAG00000020355,ENSBTAG00000020520,ENSBTAG00000020755,ENSBTAG00000020854,ENSBTAG00000021394,ENSBTAG00000021639,ENSBTAG00000021658,ENSBTAG00000021739,ENSBTAG00000021766,ENSBTAG00000022158,ENSBTAG00000023398,ENSBTAG00000026369,ENSBTAG00000026586,ENSBTAG00000027513,ENSBTAG00000031194,ENSBTAG00000031544,ENSBTAG00000031682,ENSBTAG00000031701,ENSBTAG00000032591,ENSBTAG00000033304,ENSBTAG00000034075,ENSBTAG00000034366,ENSBTAG00000039978,ENSBTAG00000039993,ENSBTAG00000040329,ENSBTAG00000044208,ENSBTAG00000045824,ENSBTAG00000046122,ENSBTAG00000046701,ENSBTAG00000047412,ENSBTAG00000049114,ENSBTAG00000049851,ENSBTAG00000050875,ENSBTAG00000051972,ENSBTAG00000052562,ENSBTAG00000053721</t>
  </si>
  <si>
    <t>ENSBTAG00000000924,ENSBTAG00000001492,ENSBTAG00000005251,ENSBTAG00000008013,ENSBTAG00000008575,ENSBTAG00000011616,ENSBTAG00000012636,ENSBTAG00000012848,ENSBTAG00000013810,ENSBTAG00000015235,ENSBTAG00000017289,ENSBTAG00000021576,ENSBTAG00000022255,ENSBTAG00000027058,ENSBTAG00000035182,ENSBTAG00000038889,ENSBTAG00000051042,ENSBTAG00000051600</t>
  </si>
  <si>
    <t>GO:0065007</t>
  </si>
  <si>
    <t>biological regulation</t>
  </si>
  <si>
    <t>ENSBTAG00000000082,ENSBTAG00000000163,ENSBTAG00000000569,ENSBTAG00000000604,ENSBTAG00000000706,ENSBTAG00000001060,ENSBTAG00000001241,ENSBTAG00000001294,ENSBTAG00000001321,ENSBTAG00000001570,ENSBTAG00000001774,ENSBTAG00000001775,ENSBTAG00000001864,ENSBTAG00000002144,ENSBTAG00000002294,ENSBTAG00000002363,ENSBTAG00000002724,ENSBTAG00000003396,ENSBTAG00000004293,ENSBTAG00000004347,ENSBTAG00000004587,ENSBTAG00000005990,ENSBTAG00000005998,ENSBTAG00000006125,ENSBTAG00000006194,ENSBTAG00000006538,ENSBTAG00000006599,ENSBTAG00000006609,ENSBTAG00000007101,ENSBTAG00000007446,ENSBTAG00000008182,ENSBTAG00000008294,ENSBTAG00000008409,ENSBTAG00000008545,ENSBTAG00000008868,ENSBTAG00000008898,ENSBTAG00000009166,ENSBTAG00000010361,ENSBTAG00000010371,ENSBTAG00000011624,ENSBTAG00000012508,ENSBTAG00000013227,ENSBTAG00000013860,ENSBTAG00000013863,ENSBTAG00000013912,ENSBTAG00000013984,ENSBTAG00000014127,ENSBTAG00000014972,ENSBTAG00000015217,ENSBTAG00000015345,ENSBTAG00000015582,ENSBTAG00000015618,ENSBTAG00000016045,ENSBTAG00000016388,ENSBTAG00000016771,ENSBTAG00000016906,ENSBTAG00000017007,ENSBTAG00000017285,ENSBTAG00000018134,ENSBTAG00000018653,ENSBTAG00000019293,ENSBTAG00000019716,ENSBTAG00000019779,ENSBTAG00000019961,ENSBTAG00000020283,ENSBTAG00000020355,ENSBTAG00000020520,ENSBTAG00000020755,ENSBTAG00000020854,ENSBTAG00000021394,ENSBTAG00000021639,ENSBTAG00000021658,ENSBTAG00000021739,ENSBTAG00000021766,ENSBTAG00000022158,ENSBTAG00000023398,ENSBTAG00000026369,ENSBTAG00000026586,ENSBTAG00000027513,ENSBTAG00000031194,ENSBTAG00000031544,ENSBTAG00000031682,ENSBTAG00000031701,ENSBTAG00000032591,ENSBTAG00000033304,ENSBTAG00000034075,ENSBTAG00000034366,ENSBTAG00000039978,ENSBTAG00000039993,ENSBTAG00000040329,ENSBTAG00000044208,ENSBTAG00000045824,ENSBTAG00000046122,ENSBTAG00000046701,ENSBTAG00000047412,ENSBTAG00000049114,ENSBTAG00000049851,ENSBTAG00000050875,ENSBTAG00000051972,ENSBTAG00000052562,ENSBTAG00000053721</t>
  </si>
  <si>
    <t>GO:0032501</t>
  </si>
  <si>
    <t>multicellular organismal process</t>
  </si>
  <si>
    <t>ENSBTAG00000000569,ENSBTAG00000000604,ENSBTAG00000000706,ENSBTAG00000001241,ENSBTAG00000001321,ENSBTAG00000001570,ENSBTAG00000001774,ENSBTAG00000002144,ENSBTAG00000002294,ENSBTAG00000002724,ENSBTAG00000003396,ENSBTAG00000004347,ENSBTAG00000004587,ENSBTAG00000005990,ENSBTAG00000005998,ENSBTAG00000006194,ENSBTAG00000006538,ENSBTAG00000006609,ENSBTAG00000007101,ENSBTAG00000007446,ENSBTAG00000008294,ENSBTAG00000008545,ENSBTAG00000008868,ENSBTAG00000008898,ENSBTAG00000009166,ENSBTAG00000009491,ENSBTAG00000010361,ENSBTAG00000010371,ENSBTAG00000011624,ENSBTAG00000013227,ENSBTAG00000013860,ENSBTAG00000013863,ENSBTAG00000013912,ENSBTAG00000013984,ENSBTAG00000014127,ENSBTAG00000014972,ENSBTAG00000015217,ENSBTAG00000015582,ENSBTAG00000015618,ENSBTAG00000016045,ENSBTAG00000016771,ENSBTAG00000016906,ENSBTAG00000017285,ENSBTAG00000018134,ENSBTAG00000019293,ENSBTAG00000019716,ENSBTAG00000020283,ENSBTAG00000020355,ENSBTAG00000020755,ENSBTAG00000020854,ENSBTAG00000021639,ENSBTAG00000021766,ENSBTAG00000022158,ENSBTAG00000023398,ENSBTAG00000026369,ENSBTAG00000030334,ENSBTAG00000031194,ENSBTAG00000031544,ENSBTAG00000031802,ENSBTAG00000032591,ENSBTAG00000034075,ENSBTAG00000040329,ENSBTAG00000044208,ENSBTAG00000045824,ENSBTAG00000046122,ENSBTAG00000050199,ENSBTAG00000050875,ENSBTAG00000051972,ENSBTAG00000052562</t>
  </si>
  <si>
    <t>ENSBTAG00000011616,ENSBTAG00000021576,ENSBTAG00000022255,ENSBTAG00000027058,ENSBTAG00000035966,ENSBTAG00000051042</t>
  </si>
  <si>
    <t>GO:0002376</t>
  </si>
  <si>
    <t>immune system process</t>
  </si>
  <si>
    <t>ENSBTAG00000000163,ENSBTAG00000000569,ENSBTAG00000000604,ENSBTAG00000001321,ENSBTAG00000001570,ENSBTAG00000003396,ENSBTAG00000004293,ENSBTAG00000004347,ENSBTAG00000005990,ENSBTAG00000010361,ENSBTAG00000013863,ENSBTAG00000014972,ENSBTAG00000015582,ENSBTAG00000016906,ENSBTAG00000019293,ENSBTAG00000019716,ENSBTAG00000020355,ENSBTAG00000020755,ENSBTAG00000020854,ENSBTAG00000023398,ENSBTAG00000027513,ENSBTAG00000033304,ENSBTAG00000034075,ENSBTAG00000039993,ENSBTAG00000045824,ENSBTAG00000046122,ENSBTAG00000047412,ENSBTAG00000049851,ENSBTAG00000051972</t>
  </si>
  <si>
    <t>ENSBTAG00000001492,ENSBTAG00000005251,ENSBTAG00000011616</t>
  </si>
  <si>
    <t>GO:0040007</t>
  </si>
  <si>
    <t>growth</t>
  </si>
  <si>
    <t>ENSBTAG00000001774,ENSBTAG00000002144,ENSBTAG00000004587,ENSBTAG00000005990,ENSBTAG00000007446,ENSBTAG00000008868,ENSBTAG00000012508,ENSBTAG00000014127,ENSBTAG00000015345,ENSBTAG00000015618,ENSBTAG00000016906,ENSBTAG00000018134,ENSBTAG00000031194,ENSBTAG00000045824</t>
  </si>
  <si>
    <t>GO:0051179</t>
  </si>
  <si>
    <t>localization</t>
  </si>
  <si>
    <t>ENSBTAG00000000082,ENSBTAG00000000569,ENSBTAG00000000604,ENSBTAG00000000706,ENSBTAG00000001241,ENSBTAG00000001294,ENSBTAG00000001321,ENSBTAG00000001774,ENSBTAG00000001775,ENSBTAG00000001864,ENSBTAG00000002144,ENSBTAG00000002363,ENSBTAG00000003467,ENSBTAG00000004948,ENSBTAG00000005990,ENSBTAG00000006125,ENSBTAG00000008294,ENSBTAG00000008868,ENSBTAG00000008898,ENSBTAG00000010361,ENSBTAG00000011624,ENSBTAG00000013227,ENSBTAG00000013860,ENSBTAG00000013863,ENSBTAG00000014972,ENSBTAG00000015582,ENSBTAG00000016388,ENSBTAG00000016771,ENSBTAG00000016906,ENSBTAG00000017007,ENSBTAG00000017285,ENSBTAG00000017322,ENSBTAG00000019293,ENSBTAG00000019716,ENSBTAG00000019961,ENSBTAG00000020355,ENSBTAG00000020755,ENSBTAG00000021394,ENSBTAG00000021639,ENSBTAG00000021658,ENSBTAG00000021766,ENSBTAG00000025652,ENSBTAG00000027513,ENSBTAG00000031194,ENSBTAG00000031544,ENSBTAG00000034075,ENSBTAG00000039035,ENSBTAG00000045824,ENSBTAG00000046544,ENSBTAG00000047412,ENSBTAG00000049851,ENSBTAG00000051972,ENSBTAG00000053721</t>
  </si>
  <si>
    <t>ENSBTAG00000001492,ENSBTAG00000005251,ENSBTAG00000012848,ENSBTAG00000020061,ENSBTAG00000022255,ENSBTAG00000023978,ENSBTAG00000035966,ENSBTAG00000038889,ENSBTAG00000046419,ENSBTAG00000051042</t>
  </si>
  <si>
    <t>GO:0022610</t>
  </si>
  <si>
    <t>biological adhesion</t>
  </si>
  <si>
    <t>ENSBTAG00000000569,ENSBTAG00000000604,ENSBTAG00000001060,ENSBTAG00000001321,ENSBTAG00000001864,ENSBTAG00000005990,ENSBTAG00000013227,ENSBTAG00000013863,ENSBTAG00000019293,ENSBTAG00000019716,ENSBTAG00000020355,ENSBTAG00000020755,ENSBTAG00000034075,ENSBTAG00000045824,ENSBTAG00000046122,ENSBTAG00000047412,ENSBTAG00000051972</t>
  </si>
  <si>
    <t>ENSBTAG00000012848,ENSBTAG00000015439</t>
  </si>
  <si>
    <t>GO:0098754</t>
  </si>
  <si>
    <t>detoxification</t>
  </si>
  <si>
    <t>ENSBTAG00000002363,ENSBTAG00000010913,ENSBTAG00000014127</t>
  </si>
  <si>
    <t>GO:0008152</t>
  </si>
  <si>
    <t>metabolic process</t>
  </si>
  <si>
    <t>ENSBTAG00000000163,ENSBTAG00000000569,ENSBTAG00000000604,ENSBTAG00000000706,ENSBTAG00000001241,ENSBTAG00000001294,ENSBTAG00000001321,ENSBTAG00000001570,ENSBTAG00000001774,ENSBTAG00000001864,ENSBTAG00000002144,ENSBTAG00000002294,ENSBTAG00000002363,ENSBTAG00000002724,ENSBTAG00000003396,ENSBTAG00000004347,ENSBTAG00000004587,ENSBTAG00000005093,ENSBTAG00000005973,ENSBTAG00000005998,ENSBTAG00000006125,ENSBTAG00000006194,ENSBTAG00000006538,ENSBTAG00000006599,ENSBTAG00000006609,ENSBTAG00000007101,ENSBTAG00000007446,ENSBTAG00000008182,ENSBTAG00000008409,ENSBTAG00000008545,ENSBTAG00000008868,ENSBTAG00000008898,ENSBTAG00000009166,ENSBTAG00000009491,ENSBTAG00000010361,ENSBTAG00000010371,ENSBTAG00000010913,ENSBTAG00000011624,ENSBTAG00000012508,ENSBTAG00000013227,ENSBTAG00000013860,ENSBTAG00000013863,ENSBTAG00000013912,ENSBTAG00000013984,ENSBTAG00000014127,ENSBTAG00000015217,ENSBTAG00000015345,ENSBTAG00000015582,ENSBTAG00000015618,ENSBTAG00000015818,ENSBTAG00000016045,ENSBTAG00000016771,ENSBTAG00000016906,ENSBTAG00000017007,ENSBTAG00000017285,ENSBTAG00000018134,ENSBTAG00000018653,ENSBTAG00000019293,ENSBTAG00000019716,ENSBTAG00000019779,ENSBTAG00000020283,ENSBTAG00000020355,ENSBTAG00000020773,ENSBTAG00000020854,ENSBTAG00000021639,ENSBTAG00000021739,ENSBTAG00000021766,ENSBTAG00000026369,ENSBTAG00000026586,ENSBTAG00000030334,ENSBTAG00000031194,ENSBTAG00000031544,ENSBTAG00000031682,ENSBTAG00000033304,ENSBTAG00000034075,ENSBTAG00000034366,ENSBTAG00000039978,ENSBTAG00000040177,ENSBTAG00000044208,ENSBTAG00000045824,ENSBTAG00000046122,ENSBTAG00000047412,ENSBTAG00000049132,ENSBTAG00000049347,ENSBTAG00000049851,ENSBTAG00000050388,ENSBTAG00000050875,ENSBTAG00000051972,ENSBTAG00000052562</t>
  </si>
  <si>
    <t>ENSBTAG00000000309,ENSBTAG00000000924,ENSBTAG00000005251,ENSBTAG00000007136,ENSBTAG00000008013,ENSBTAG00000011616,ENSBTAG00000012636,ENSBTAG00000012848,ENSBTAG00000022255,ENSBTAG00000027058,ENSBTAG00000035182,ENSBTAG00000038889,ENSBTAG00000046220,ENSBTAG00000051042</t>
  </si>
  <si>
    <t>GO:0048511</t>
  </si>
  <si>
    <t>rhythmic process</t>
  </si>
  <si>
    <t>ENSBTAG00000000706,ENSBTAG00000005998,ENSBTAG00000014127,ENSBTAG00000052562</t>
  </si>
  <si>
    <t>GO:0022414</t>
  </si>
  <si>
    <t>reproductive process</t>
  </si>
  <si>
    <t>ENSBTAG00000000569,ENSBTAG00000000706,ENSBTAG00000001570,ENSBTAG00000002724,ENSBTAG00000006194,ENSBTAG00000014127,ENSBTAG00000016906,ENSBTAG00000018134,ENSBTAG00000031194,ENSBTAG00000031802,ENSBTAG00000045824,ENSBTAG00000050199,ENSBTAG00000051972</t>
  </si>
  <si>
    <t>GO:0000003</t>
  </si>
  <si>
    <t>reproduction</t>
  </si>
  <si>
    <t>GO:0007610</t>
  </si>
  <si>
    <t>behavior</t>
  </si>
  <si>
    <t>ENSBTAG00000007446,ENSBTAG00000015618,ENSBTAG00000016771,ENSBTAG00000021639,ENSBTAG00000034075,ENSBTAG00000040329</t>
  </si>
  <si>
    <t>GO:0051704</t>
  </si>
  <si>
    <t>multi-organism process</t>
  </si>
  <si>
    <t>ENSBTAG00000000163,ENSBTAG00000000706,ENSBTAG00000001321,ENSBTAG00000002724,ENSBTAG00000005998,ENSBTAG00000006194,ENSBTAG00000014127,ENSBTAG00000014972,ENSBTAG00000016906,ENSBTAG00000019716,ENSBTAG00000027513,ENSBTAG00000031802,ENSBTAG00000045824,ENSBTAG00000049851,ENSBTAG00000050199,ENSBTAG00000051972</t>
  </si>
  <si>
    <t>ENSBTAG00000005251,ENSBTAG00000011616,ENSBTAG00000022255</t>
  </si>
  <si>
    <t>GO:0098743</t>
  </si>
  <si>
    <t>cell aggregation</t>
  </si>
  <si>
    <t>--</t>
  </si>
  <si>
    <t>GO:0001906</t>
  </si>
  <si>
    <t>cell killing</t>
  </si>
  <si>
    <t>ENSBTAG00000004293,ENSBTAG00000039993</t>
  </si>
  <si>
    <t>GO:0071840</t>
  </si>
  <si>
    <t>cellular component organization or biogenesis</t>
  </si>
  <si>
    <t>ENSBTAG00000000163,ENSBTAG00000000569,ENSBTAG00000000706,ENSBTAG00000001241,ENSBTAG00000001294,ENSBTAG00000001321,ENSBTAG00000001570,ENSBTAG00000001774,ENSBTAG00000002144,ENSBTAG00000002724,ENSBTAG00000004948,ENSBTAG00000005990,ENSBTAG00000005998,ENSBTAG00000006125,ENSBTAG00000006194,ENSBTAG00000007446,ENSBTAG00000008294,ENSBTAG00000008868,ENSBTAG00000008898,ENSBTAG00000009491,ENSBTAG00000012508,ENSBTAG00000013227,ENSBTAG00000014127,ENSBTAG00000014972,ENSBTAG00000015618,ENSBTAG00000015818,ENSBTAG00000016771,ENSBTAG00000016906,ENSBTAG00000020355,ENSBTAG00000020755,ENSBTAG00000021394,ENSBTAG00000021639,ENSBTAG00000021658,ENSBTAG00000032591,ENSBTAG00000034075,ENSBTAG00000045824,ENSBTAG00000049132,ENSBTAG00000049347,ENSBTAG00000049851,ENSBTAG00000053721</t>
  </si>
  <si>
    <t>ENSBTAG00000005238,ENSBTAG00000008575,ENSBTAG00000011616,ENSBTAG00000021576,ENSBTAG00000022255,ENSBTAG00000035966,ENSBTAG00000038889,ENSBTAG00000051042</t>
  </si>
  <si>
    <t>GO:0009987</t>
  </si>
  <si>
    <t>cellular process</t>
  </si>
  <si>
    <t>ENSBTAG00000000082,ENSBTAG00000000163,ENSBTAG00000000569,ENSBTAG00000000604,ENSBTAG00000000706,ENSBTAG00000001060,ENSBTAG00000001241,ENSBTAG00000001294,ENSBTAG00000001321,ENSBTAG00000001570,ENSBTAG00000001774,ENSBTAG00000001864,ENSBTAG00000002144,ENSBTAG00000002294,ENSBTAG00000002363,ENSBTAG00000002724,ENSBTAG00000003396,ENSBTAG00000004293,ENSBTAG00000004347,ENSBTAG00000004587,ENSBTAG00000004948,ENSBTAG00000005093,ENSBTAG00000005973,ENSBTAG00000005990,ENSBTAG00000005998,ENSBTAG00000006125,ENSBTAG00000006194,ENSBTAG00000006538,ENSBTAG00000006599,ENSBTAG00000006609,ENSBTAG00000007101,ENSBTAG00000007446,ENSBTAG00000008182,ENSBTAG00000008294,ENSBTAG00000008409,ENSBTAG00000008545,ENSBTAG00000008868,ENSBTAG00000008898,ENSBTAG00000009166,ENSBTAG00000009491,ENSBTAG00000010361,ENSBTAG00000010371,ENSBTAG00000010913,ENSBTAG00000011624,ENSBTAG00000012508,ENSBTAG00000013227,ENSBTAG00000013860,ENSBTAG00000013863,ENSBTAG00000013912,ENSBTAG00000013984,ENSBTAG00000014127,ENSBTAG00000014972,ENSBTAG00000015217,ENSBTAG00000015345,ENSBTAG00000015582,ENSBTAG00000015618,ENSBTAG00000015818,ENSBTAG00000016045,ENSBTAG00000016771,ENSBTAG00000016906,ENSBTAG00000017007,ENSBTAG00000017285,ENSBTAG00000018134,ENSBTAG00000018653,ENSBTAG00000019293,ENSBTAG00000019716,ENSBTAG00000019779,ENSBTAG00000019961,ENSBTAG00000020283,ENSBTAG00000020355,ENSBTAG00000020520,ENSBTAG00000020755,ENSBTAG00000020773,ENSBTAG00000020854,ENSBTAG00000021394,ENSBTAG00000021639,ENSBTAG00000021658,ENSBTAG00000021739,ENSBTAG00000021766,ENSBTAG00000023398,ENSBTAG00000026369,ENSBTAG00000026586,ENSBTAG00000027513,ENSBTAG00000031194,ENSBTAG00000031544,ENSBTAG00000031682,ENSBTAG00000031701,ENSBTAG00000032591,ENSBTAG00000033304,ENSBTAG00000034075,ENSBTAG00000034366,ENSBTAG00000039035,ENSBTAG00000039978,ENSBTAG00000040329,ENSBTAG00000044208,ENSBTAG00000045824,ENSBTAG00000046122,ENSBTAG00000046701,ENSBTAG00000047412,ENSBTAG00000049114,ENSBTAG00000049132,ENSBTAG00000049347,ENSBTAG00000049851,ENSBTAG00000050199,ENSBTAG00000050388,ENSBTAG00000050875,ENSBTAG00000051972,ENSBTAG00000052562,ENSBTAG00000053721</t>
  </si>
  <si>
    <t>ENSBTAG00000000309,ENSBTAG00000000924,ENSBTAG00000001492,ENSBTAG00000005238,ENSBTAG00000005251,ENSBTAG00000008013,ENSBTAG00000008575,ENSBTAG00000011616,ENSBTAG00000012636,ENSBTAG00000012848,ENSBTAG00000013810,ENSBTAG00000015235,ENSBTAG00000017289,ENSBTAG00000021576,ENSBTAG00000022255,ENSBTAG00000027058,ENSBTAG00000035182,ENSBTAG00000035966,ENSBTAG00000038889,ENSBTAG00000046220,ENSBTAG00000051042,ENSBTAG00000051600</t>
  </si>
  <si>
    <t>GO:0043473</t>
  </si>
  <si>
    <t>pigmentation</t>
  </si>
  <si>
    <t>GO:0003674</t>
  </si>
  <si>
    <t>Molecular Function</t>
  </si>
  <si>
    <t>GO:0098772</t>
  </si>
  <si>
    <t>molecular function regulator</t>
  </si>
  <si>
    <t>ENSBTAG00000000604,ENSBTAG00000001294,ENSBTAG00000001321,ENSBTAG00000001570,ENSBTAG00000001774,ENSBTAG00000001775,ENSBTAG00000002144,ENSBTAG00000004293,ENSBTAG00000006538,ENSBTAG00000006599,ENSBTAG00000007446,ENSBTAG00000008868,ENSBTAG00000011624,ENSBTAG00000012508,ENSBTAG00000015618,ENSBTAG00000016045,ENSBTAG00000017007,ENSBTAG00000017285,ENSBTAG00000018134,ENSBTAG00000019716,ENSBTAG00000019961,ENSBTAG00000021739,ENSBTAG00000021766,ENSBTAG00000026586,ENSBTAG00000027513,ENSBTAG00000031701,ENSBTAG00000034366,ENSBTAG00000049114</t>
  </si>
  <si>
    <t>ENSBTAG00000017289,ENSBTAG00000035182</t>
  </si>
  <si>
    <t>GO:0016209</t>
  </si>
  <si>
    <t>antioxidant activity</t>
  </si>
  <si>
    <t>ENSBTAG00000002363,ENSBTAG00000010913,ENSBTAG00000013912,ENSBTAG00000014127</t>
  </si>
  <si>
    <t>GO:0005488</t>
  </si>
  <si>
    <t>binding</t>
  </si>
  <si>
    <t>ENSBTAG00000000163,ENSBTAG00000000569,ENSBTAG00000000604,ENSBTAG00000000706,ENSBTAG00000001060,ENSBTAG00000001241,ENSBTAG00000001294,ENSBTAG00000001321,ENSBTAG00000001570,ENSBTAG00000001774,ENSBTAG00000001775,ENSBTAG00000001864,ENSBTAG00000002144,ENSBTAG00000002294,ENSBTAG00000002363,ENSBTAG00000003396,ENSBTAG00000004293,ENSBTAG00000005973,ENSBTAG00000005990,ENSBTAG00000005998,ENSBTAG00000006125,ENSBTAG00000006194,ENSBTAG00000006538,ENSBTAG00000006599,ENSBTAG00000006609,ENSBTAG00000007101,ENSBTAG00000007402,ENSBTAG00000007446,ENSBTAG00000008182,ENSBTAG00000008294,ENSBTAG00000008409,ENSBTAG00000008545,ENSBTAG00000008868,ENSBTAG00000008898,ENSBTAG00000009166,ENSBTAG00000009491,ENSBTAG00000010361,ENSBTAG00000010371,ENSBTAG00000010913,ENSBTAG00000011624,ENSBTAG00000012508,ENSBTAG00000013227,ENSBTAG00000013247,ENSBTAG00000013368,ENSBTAG00000013860,ENSBTAG00000013863,ENSBTAG00000013912,ENSBTAG00000013984,ENSBTAG00000014127,ENSBTAG00000015217,ENSBTAG00000015345,ENSBTAG00000015582,ENSBTAG00000015618,ENSBTAG00000015818,ENSBTAG00000016045,ENSBTAG00000016388,ENSBTAG00000016771,ENSBTAG00000016847,ENSBTAG00000016906,ENSBTAG00000017007,ENSBTAG00000017285,ENSBTAG00000017322,ENSBTAG00000018134,ENSBTAG00000018453,ENSBTAG00000018653,ENSBTAG00000019293,ENSBTAG00000019716,ENSBTAG00000019779,ENSBTAG00000020283,ENSBTAG00000020355,ENSBTAG00000020520,ENSBTAG00000020755,ENSBTAG00000020854,ENSBTAG00000021394,ENSBTAG00000021658,ENSBTAG00000021739,ENSBTAG00000021766,ENSBTAG00000023398,ENSBTAG00000026369,ENSBTAG00000027513,ENSBTAG00000030334,ENSBTAG00000031194,ENSBTAG00000031544,ENSBTAG00000031682,ENSBTAG00000031802,ENSBTAG00000032591,ENSBTAG00000033304,ENSBTAG00000039035,ENSBTAG00000039978,ENSBTAG00000039993,ENSBTAG00000040329,ENSBTAG00000044208,ENSBTAG00000045824,ENSBTAG00000046122,ENSBTAG00000047412,ENSBTAG00000047772,ENSBTAG00000049114,ENSBTAG00000049132,ENSBTAG00000049347,ENSBTAG00000050199,ENSBTAG00000050388,ENSBTAG00000050875,ENSBTAG00000051972,ENSBTAG00000052562,ENSBTAG00000053023,ENSBTAG00000053721</t>
  </si>
  <si>
    <t>ENSBTAG00000000309,ENSBTAG00000000924,ENSBTAG00000001492,ENSBTAG00000005251,ENSBTAG00000006357,ENSBTAG00000008013,ENSBTAG00000011616,ENSBTAG00000012636,ENSBTAG00000012848,ENSBTAG00000013810,ENSBTAG00000015235,ENSBTAG00000015439,ENSBTAG00000017289,ENSBTAG00000021576,ENSBTAG00000022255,ENSBTAG00000023978,ENSBTAG00000027058,ENSBTAG00000035182,ENSBTAG00000038889,ENSBTAG00000046220,ENSBTAG00000051042,ENSBTAG00000051600</t>
  </si>
  <si>
    <t>GO:0140110</t>
  </si>
  <si>
    <t>transcription regulator activity</t>
  </si>
  <si>
    <t>ENSBTAG00000000569,ENSBTAG00000001241,ENSBTAG00000001864,ENSBTAG00000002294,ENSBTAG00000003396,ENSBTAG00000006194,ENSBTAG00000008182,ENSBTAG00000008409,ENSBTAG00000008545,ENSBTAG00000008898,ENSBTAG00000009166,ENSBTAG00000013227,ENSBTAG00000015217,ENSBTAG00000017007,ENSBTAG00000019293,ENSBTAG00000020355,ENSBTAG00000020854,ENSBTAG00000031544,ENSBTAG00000031682,ENSBTAG00000045824,ENSBTAG00000050875,ENSBTAG00000051972</t>
  </si>
  <si>
    <t>ENSBTAG00000000924,ENSBTAG00000012636,ENSBTAG00000022255,ENSBTAG00000027058</t>
  </si>
  <si>
    <t>GO:0005215</t>
  </si>
  <si>
    <t>transporter activity</t>
  </si>
  <si>
    <t>ENSBTAG00000000082,ENSBTAG00000003467,ENSBTAG00000008294,ENSBTAG00000016388,ENSBTAG00000025652,ENSBTAG00000034075,ENSBTAG00000046544</t>
  </si>
  <si>
    <t>ENSBTAG00000020061,ENSBTAG00000046419</t>
  </si>
  <si>
    <t>GO:0005198</t>
  </si>
  <si>
    <t>structural molecule activity</t>
  </si>
  <si>
    <t>ENSBTAG00000008868,ENSBTAG00000015582,ENSBTAG00000037553</t>
  </si>
  <si>
    <t>GO:0003824</t>
  </si>
  <si>
    <t>catalytic activity</t>
  </si>
  <si>
    <t>ENSBTAG00000000706,ENSBTAG00000002363,ENSBTAG00000004587,ENSBTAG00000005093,ENSBTAG00000005973,ENSBTAG00000005998,ENSBTAG00000006125,ENSBTAG00000007101,ENSBTAG00000008868,ENSBTAG00000010371,ENSBTAG00000010913,ENSBTAG00000012508,ENSBTAG00000013863,ENSBTAG00000013912,ENSBTAG00000013984,ENSBTAG00000014127,ENSBTAG00000015345,ENSBTAG00000015582,ENSBTAG00000015818,ENSBTAG00000016045,ENSBTAG00000016771,ENSBTAG00000016906,ENSBTAG00000017007,ENSBTAG00000019779,ENSBTAG00000020283,ENSBTAG00000020520,ENSBTAG00000020773,ENSBTAG00000030334,ENSBTAG00000039035,ENSBTAG00000039978,ENSBTAG00000040177,ENSBTAG00000044208,ENSBTAG00000053721</t>
  </si>
  <si>
    <t>ENSBTAG00000000309,ENSBTAG00000005251,ENSBTAG00000007136,ENSBTAG00000008013,ENSBTAG00000008575,ENSBTAG00000011616,ENSBTAG00000012848,ENSBTAG00000015235,ENSBTAG00000046220</t>
  </si>
  <si>
    <t>GO:0060089</t>
  </si>
  <si>
    <t>molecular transducer activity</t>
  </si>
  <si>
    <t>ENSBTAG00000001060,ENSBTAG00000002144,ENSBTAG00000004347,ENSBTAG00000005990,ENSBTAG00000014972,ENSBTAG00000040329</t>
  </si>
  <si>
    <t>ENSBTAG00000013810,ENSBTAG00000015235,ENSBTAG00000051042</t>
  </si>
  <si>
    <t>GO:0005575</t>
  </si>
  <si>
    <t>Cellular Component</t>
  </si>
  <si>
    <t>GO:0005576</t>
  </si>
  <si>
    <t>extracellular region</t>
  </si>
  <si>
    <t>ENSBTAG00000000706,ENSBTAG00000001321,ENSBTAG00000001570,ENSBTAG00000005093,ENSBTAG00000005973,ENSBTAG00000006538,ENSBTAG00000006599,ENSBTAG00000007101,ENSBTAG00000007446,ENSBTAG00000011624,ENSBTAG00000013984,ENSBTAG00000015618,ENSBTAG00000015818,ENSBTAG00000017285,ENSBTAG00000018134,ENSBTAG00000019716,ENSBTAG00000020755,ENSBTAG00000020773,ENSBTAG00000021739,ENSBTAG00000021766,ENSBTAG00000027513,ENSBTAG00000032591,ENSBTAG00000039993,ENSBTAG00000049114</t>
  </si>
  <si>
    <t>ENSBTAG00000011616,ENSBTAG00000015235,ENSBTAG00000035182</t>
  </si>
  <si>
    <t>GO:0044421</t>
  </si>
  <si>
    <t>extracellular region part</t>
  </si>
  <si>
    <t>ENSBTAG00000000706,ENSBTAG00000001321,ENSBTAG00000001570,ENSBTAG00000005093,ENSBTAG00000006599,ENSBTAG00000007101,ENSBTAG00000007446,ENSBTAG00000011624,ENSBTAG00000013984,ENSBTAG00000015618,ENSBTAG00000015818,ENSBTAG00000017285,ENSBTAG00000018134,ENSBTAG00000019716,ENSBTAG00000020755,ENSBTAG00000020773,ENSBTAG00000021766,ENSBTAG00000027513,ENSBTAG00000032591,ENSBTAG00000039993</t>
  </si>
  <si>
    <t>ENSBTAG00000011616,ENSBTAG00000035182</t>
  </si>
  <si>
    <t>GO:0043226</t>
  </si>
  <si>
    <t>organelle</t>
  </si>
  <si>
    <t>ENSBTAG00000000163,ENSBTAG00000000569,ENSBTAG00000000706,ENSBTAG00000001060,ENSBTAG00000001241,ENSBTAG00000001294,ENSBTAG00000001321,ENSBTAG00000001570,ENSBTAG00000001774,ENSBTAG00000001775,ENSBTAG00000001864,ENSBTAG00000002144,ENSBTAG00000002363,ENSBTAG00000002724,ENSBTAG00000003396,ENSBTAG00000004347,ENSBTAG00000004587,ENSBTAG00000005990,ENSBTAG00000005998,ENSBTAG00000006125,ENSBTAG00000006194,ENSBTAG00000006538,ENSBTAG00000006609,ENSBTAG00000007446,ENSBTAG00000008182,ENSBTAG00000008409,ENSBTAG00000008545,ENSBTAG00000008868,ENSBTAG00000008898,ENSBTAG00000009166,ENSBTAG00000009491,ENSBTAG00000010371,ENSBTAG00000013227,ENSBTAG00000013247,ENSBTAG00000013860,ENSBTAG00000013863,ENSBTAG00000013912,ENSBTAG00000013984,ENSBTAG00000014127,ENSBTAG00000015217,ENSBTAG00000015345,ENSBTAG00000015582,ENSBTAG00000015618,ENSBTAG00000016771,ENSBTAG00000016847,ENSBTAG00000016906,ENSBTAG00000017007,ENSBTAG00000018134,ENSBTAG00000018453,ENSBTAG00000018653,ENSBTAG00000019293,ENSBTAG00000019779,ENSBTAG00000020283,ENSBTAG00000020355,ENSBTAG00000020520,ENSBTAG00000020755,ENSBTAG00000020773,ENSBTAG00000020854,ENSBTAG00000021394,ENSBTAG00000021639,ENSBTAG00000022158,ENSBTAG00000023398,ENSBTAG00000031544,ENSBTAG00000031682,ENSBTAG00000031802,ENSBTAG00000033304,ENSBTAG00000034366,ENSBTAG00000037553,ENSBTAG00000039035,ENSBTAG00000039425,ENSBTAG00000039978,ENSBTAG00000040177,ENSBTAG00000044208,ENSBTAG00000045824,ENSBTAG00000049132,ENSBTAG00000049347,ENSBTAG00000049851,ENSBTAG00000050199,ENSBTAG00000050875,ENSBTAG00000051972,ENSBTAG00000052562,ENSBTAG00000053721</t>
  </si>
  <si>
    <t>ENSBTAG00000000924,ENSBTAG00000001492,ENSBTAG00000005238,ENSBTAG00000005251,ENSBTAG00000007136,ENSBTAG00000008013,ENSBTAG00000008575,ENSBTAG00000011616,ENSBTAG00000019539,ENSBTAG00000021576,ENSBTAG00000022255,ENSBTAG00000023978,ENSBTAG00000027058,ENSBTAG00000035182,ENSBTAG00000035966,ENSBTAG00000038889</t>
  </si>
  <si>
    <t>GO:0005623</t>
  </si>
  <si>
    <t>cell</t>
  </si>
  <si>
    <t>ENSBTAG00000000082,ENSBTAG00000000163,ENSBTAG00000000569,ENSBTAG00000000604,ENSBTAG00000000706,ENSBTAG00000001060,ENSBTAG00000001241,ENSBTAG00000001294,ENSBTAG00000001321,ENSBTAG00000001570,ENSBTAG00000001774,ENSBTAG00000001775,ENSBTAG00000001864,ENSBTAG00000002144,ENSBTAG00000002363,ENSBTAG00000002724,ENSBTAG00000003396,ENSBTAG00000003467,ENSBTAG00000004293,ENSBTAG00000004347,ENSBTAG00000004587,ENSBTAG00000005990,ENSBTAG00000005998,ENSBTAG00000006125,ENSBTAG00000006194,ENSBTAG00000006538,ENSBTAG00000006609,ENSBTAG00000007101,ENSBTAG00000007446,ENSBTAG00000008182,ENSBTAG00000008294,ENSBTAG00000008409,ENSBTAG00000008545,ENSBTAG00000008868,ENSBTAG00000008898,ENSBTAG00000009166,ENSBTAG00000009491,ENSBTAG00000010361,ENSBTAG00000010371,ENSBTAG00000010913,ENSBTAG00000011624,ENSBTAG00000013227,ENSBTAG00000013247,ENSBTAG00000013860,ENSBTAG00000013863,ENSBTAG00000013912,ENSBTAG00000013984,ENSBTAG00000014127,ENSBTAG00000015217,ENSBTAG00000015345,ENSBTAG00000015582,ENSBTAG00000015618,ENSBTAG00000016388,ENSBTAG00000016771,ENSBTAG00000016847,ENSBTAG00000016906,ENSBTAG00000017007,ENSBTAG00000017285,ENSBTAG00000017322,ENSBTAG00000018134,ENSBTAG00000018453,ENSBTAG00000018653,ENSBTAG00000019293,ENSBTAG00000019779,ENSBTAG00000019961,ENSBTAG00000020283,ENSBTAG00000020355,ENSBTAG00000020520,ENSBTAG00000020755,ENSBTAG00000020773,ENSBTAG00000020854,ENSBTAG00000021394,ENSBTAG00000021639,ENSBTAG00000021658,ENSBTAG00000021766,ENSBTAG00000022158,ENSBTAG00000023398,ENSBTAG00000025652,ENSBTAG00000026369,ENSBTAG00000026586,ENSBTAG00000030334,ENSBTAG00000031544,ENSBTAG00000031682,ENSBTAG00000031802,ENSBTAG00000032591,ENSBTAG00000033304,ENSBTAG00000034075,ENSBTAG00000034366,ENSBTAG00000037553,ENSBTAG00000039035,ENSBTAG00000039425,ENSBTAG00000039978,ENSBTAG00000039993,ENSBTAG00000040177,ENSBTAG00000040329,ENSBTAG00000044208,ENSBTAG00000045824,ENSBTAG00000046701,ENSBTAG00000047412,ENSBTAG00000049132,ENSBTAG00000049347,ENSBTAG00000049851,ENSBTAG00000050199,ENSBTAG00000050875,ENSBTAG00000051972,ENSBTAG00000052562,ENSBTAG00000053721</t>
  </si>
  <si>
    <t>ENSBTAG00000000924,ENSBTAG00000001492,ENSBTAG00000005238,ENSBTAG00000005251,ENSBTAG00000007136,ENSBTAG00000008013,ENSBTAG00000008575,ENSBTAG00000011616,ENSBTAG00000013810,ENSBTAG00000015235,ENSBTAG00000015439,ENSBTAG00000019539,ENSBTAG00000021576,ENSBTAG00000022255,ENSBTAG00000023978,ENSBTAG00000027058,ENSBTAG00000035182,ENSBTAG00000035966,ENSBTAG00000038889,ENSBTAG00000046220,ENSBTAG00000051042,ENSBTAG00000051600</t>
  </si>
  <si>
    <t>GO:0044464</t>
  </si>
  <si>
    <t>cell part</t>
  </si>
  <si>
    <t>GO:0099080</t>
  </si>
  <si>
    <t>supramolecular complex</t>
  </si>
  <si>
    <t>ENSBTAG00000001774,ENSBTAG00000022158,ENSBTAG00000037553,ENSBTAG00000039425</t>
  </si>
  <si>
    <t>ENSBTAG00000005238,ENSBTAG00000021576</t>
  </si>
  <si>
    <t>GO:0045202</t>
  </si>
  <si>
    <t>synapse</t>
  </si>
  <si>
    <t>ENSBTAG00000007446,ENSBTAG00000019293,ENSBTAG00000021639,ENSBTAG00000021658,ENSBTAG00000040329</t>
  </si>
  <si>
    <t>ENSBTAG00000007136,ENSBTAG00000051042</t>
  </si>
  <si>
    <t>GO:0031974</t>
  </si>
  <si>
    <t>membrane-enclosed lumen</t>
  </si>
  <si>
    <t>ENSBTAG00000000569,ENSBTAG00000002724,ENSBTAG00000004587,ENSBTAG00000005990,ENSBTAG00000006125,ENSBTAG00000006194,ENSBTAG00000006538,ENSBTAG00000008182,ENSBTAG00000008409,ENSBTAG00000008545,ENSBTAG00000009491,ENSBTAG00000013860,ENSBTAG00000013912,ENSBTAG00000017007,ENSBTAG00000018453,ENSBTAG00000018653,ENSBTAG00000020355,ENSBTAG00000020854,ENSBTAG00000023398,ENSBTAG00000033304,ENSBTAG00000034366,ENSBTAG00000044208,ENSBTAG00000045824,ENSBTAG00000051972,ENSBTAG00000052562</t>
  </si>
  <si>
    <t>ENSBTAG00000005251,ENSBTAG00000011616,ENSBTAG00000019539,ENSBTAG00000022255,ENSBTAG00000035182</t>
  </si>
  <si>
    <t>GO:0044456</t>
  </si>
  <si>
    <t>synapse part</t>
  </si>
  <si>
    <t>ENSBTAG00000007446,ENSBTAG00000021639</t>
  </si>
  <si>
    <t>GO:0032991</t>
  </si>
  <si>
    <t>protein-containing complex</t>
  </si>
  <si>
    <t>ENSBTAG00000000569,ENSBTAG00000001060,ENSBTAG00000001294,ENSBTAG00000001864,ENSBTAG00000002144,ENSBTAG00000002363,ENSBTAG00000003396,ENSBTAG00000004293,ENSBTAG00000005998,ENSBTAG00000007101,ENSBTAG00000008294,ENSBTAG00000008545,ENSBTAG00000008868,ENSBTAG00000009491,ENSBTAG00000018653,ENSBTAG00000019961,ENSBTAG00000020355,ENSBTAG00000021639,ENSBTAG00000021739,ENSBTAG00000022158,ENSBTAG00000025652,ENSBTAG00000026369,ENSBTAG00000031544,ENSBTAG00000032591,ENSBTAG00000039035,ENSBTAG00000045824,ENSBTAG00000049132,ENSBTAG00000049347,ENSBTAG00000051972</t>
  </si>
  <si>
    <t>ENSBTAG00000001492,ENSBTAG00000008575,ENSBTAG00000013810,ENSBTAG00000022255,ENSBTAG00000038889</t>
  </si>
  <si>
    <t>GO:0044422</t>
  </si>
  <si>
    <t>organelle part</t>
  </si>
  <si>
    <t>ENSBTAG00000000569,ENSBTAG00000001774,ENSBTAG00000002724,ENSBTAG00000004587,ENSBTAG00000005990,ENSBTAG00000006125,ENSBTAG00000006194,ENSBTAG00000006538,ENSBTAG00000008182,ENSBTAG00000008409,ENSBTAG00000008545,ENSBTAG00000009491,ENSBTAG00000010371,ENSBTAG00000013227,ENSBTAG00000013860,ENSBTAG00000013912,ENSBTAG00000014127,ENSBTAG00000016771,ENSBTAG00000017007,ENSBTAG00000018453,ENSBTAG00000018653,ENSBTAG00000020355,ENSBTAG00000020755,ENSBTAG00000020854,ENSBTAG00000021394,ENSBTAG00000022158,ENSBTAG00000023398,ENSBTAG00000031544,ENSBTAG00000033304,ENSBTAG00000034366,ENSBTAG00000037553,ENSBTAG00000039035,ENSBTAG00000039425,ENSBTAG00000044208,ENSBTAG00000045824,ENSBTAG00000049132,ENSBTAG00000049347,ENSBTAG00000051972,ENSBTAG00000052562,ENSBTAG00000053721</t>
  </si>
  <si>
    <t>ENSBTAG00000005238,ENSBTAG00000005251,ENSBTAG00000007136,ENSBTAG00000008575,ENSBTAG00000011616,ENSBTAG00000019539,ENSBTAG00000021576,ENSBTAG00000022255,ENSBTAG00000035182,ENSBTAG00000035966,ENSBTAG00000038889</t>
  </si>
  <si>
    <t>GO:0016020</t>
  </si>
  <si>
    <t>membrane</t>
  </si>
  <si>
    <t>ENSBTAG00000000082,ENSBTAG00000000604,ENSBTAG00000001060,ENSBTAG00000001294,ENSBTAG00000001774,ENSBTAG00000002144,ENSBTAG00000003467,ENSBTAG00000004293,ENSBTAG00000004347,ENSBTAG00000005990,ENSBTAG00000006609,ENSBTAG00000007101,ENSBTAG00000008294,ENSBTAG00000008868,ENSBTAG00000010361,ENSBTAG00000013368,ENSBTAG00000013984,ENSBTAG00000014127,ENSBTAG00000014972,ENSBTAG00000015582,ENSBTAG00000016388,ENSBTAG00000016847,ENSBTAG00000016906,ENSBTAG00000017322,ENSBTAG00000018134,ENSBTAG00000019961,ENSBTAG00000020520,ENSBTAG00000020755,ENSBTAG00000021394,ENSBTAG00000021639,ENSBTAG00000021658,ENSBTAG00000021766,ENSBTAG00000025652,ENSBTAG00000030334,ENSBTAG00000033304,ENSBTAG00000034075,ENSBTAG00000034366,ENSBTAG00000039035,ENSBTAG00000039993,ENSBTAG00000040329,ENSBTAG00000046544,ENSBTAG00000047412,ENSBTAG00000050680,ENSBTAG00000053721</t>
  </si>
  <si>
    <t>ENSBTAG00000000309,ENSBTAG00000000478,ENSBTAG00000001492,ENSBTAG00000002596,ENSBTAG00000007136,ENSBTAG00000012848,ENSBTAG00000013810,ENSBTAG00000015235,ENSBTAG00000015439,ENSBTAG00000019539,ENSBTAG00000019965,ENSBTAG00000020061,ENSBTAG00000022255,ENSBTAG00000038889,ENSBTAG00000046419,ENSBTAG00000051042</t>
  </si>
  <si>
    <t>GO:0030054</t>
  </si>
  <si>
    <t>cell junction</t>
  </si>
  <si>
    <t>ENSBTAG00000012848,ENSBTAG00000019539</t>
  </si>
  <si>
    <t>GO:0044425</t>
  </si>
  <si>
    <t>membrane part</t>
  </si>
  <si>
    <t>ENSBTAG00000000082,ENSBTAG00000000604,ENSBTAG00000001060,ENSBTAG00000002144,ENSBTAG00000003467,ENSBTAG00000004293,ENSBTAG00000004347,ENSBTAG00000005990,ENSBTAG00000006609,ENSBTAG00000007101,ENSBTAG00000008294,ENSBTAG00000010361,ENSBTAG00000013368,ENSBTAG00000013984,ENSBTAG00000014127,ENSBTAG00000014972,ENSBTAG00000015582,ENSBTAG00000016388,ENSBTAG00000018134,ENSBTAG00000019961,ENSBTAG00000020755,ENSBTAG00000021394,ENSBTAG00000021639,ENSBTAG00000021766,ENSBTAG00000025652,ENSBTAG00000030334,ENSBTAG00000034075,ENSBTAG00000039993,ENSBTAG00000040329,ENSBTAG00000046544,ENSBTAG00000047412,ENSBTAG00000050680</t>
  </si>
  <si>
    <t>ENSBTAG00000000309,ENSBTAG00000000478,ENSBTAG00000002596,ENSBTAG00000007136,ENSBTAG00000012848,ENSBTAG00000013810,ENSBTAG00000015439,ENSBTAG00000019539,ENSBTAG00000019965,ENSBTAG00000020061,ENSBTAG00000046419,ENSBTAG00000051042</t>
  </si>
  <si>
    <t>Table S3 GO functional classification of DEGs</t>
    <phoneticPr fontId="10" type="noConversion"/>
  </si>
  <si>
    <t>class</t>
  </si>
  <si>
    <t>GO.ID</t>
    <phoneticPr fontId="3" type="noConversion"/>
  </si>
  <si>
    <t>pathway</t>
  </si>
  <si>
    <t>Count</t>
    <phoneticPr fontId="3" type="noConversion"/>
  </si>
  <si>
    <t>All</t>
    <phoneticPr fontId="3" type="noConversion"/>
  </si>
  <si>
    <t>enrichment</t>
  </si>
  <si>
    <t>p.adjust</t>
  </si>
  <si>
    <t>BP</t>
    <phoneticPr fontId="3" type="noConversion"/>
  </si>
  <si>
    <t>GO:0009966</t>
  </si>
  <si>
    <t>regulation of signal transduction</t>
  </si>
  <si>
    <t>GO:0048583</t>
  </si>
  <si>
    <t>regulation of response to stimulus</t>
  </si>
  <si>
    <t>GO:0010646</t>
  </si>
  <si>
    <t>regulation of cell communication</t>
  </si>
  <si>
    <t>GO:0023051</t>
  </si>
  <si>
    <t>regulation of signaling</t>
  </si>
  <si>
    <t>GO:0010648</t>
  </si>
  <si>
    <t>negative regulation of cell communication</t>
  </si>
  <si>
    <t>GO:0023057</t>
  </si>
  <si>
    <t>negative regulation of signaling</t>
  </si>
  <si>
    <t>GO:0048585</t>
  </si>
  <si>
    <t>negative regulation of response to stimulus</t>
  </si>
  <si>
    <t>GO:0009968</t>
  </si>
  <si>
    <t>negative regulation of signal transduction</t>
  </si>
  <si>
    <t>MF</t>
    <phoneticPr fontId="3" type="noConversion"/>
  </si>
  <si>
    <t>GO:0008083</t>
  </si>
  <si>
    <t>growth factor activity</t>
  </si>
  <si>
    <t>GO:0030545</t>
  </si>
  <si>
    <t>receptor regulator activity</t>
  </si>
  <si>
    <t>GO:0048018</t>
  </si>
  <si>
    <t>receptor ligand activity</t>
  </si>
  <si>
    <t>GO:0017017</t>
  </si>
  <si>
    <t>MAP kinase tyrosine/serine/threonine phosphatase activity</t>
  </si>
  <si>
    <t>GO:0033549</t>
  </si>
  <si>
    <t>MAP kinase phosphatase activity</t>
  </si>
  <si>
    <t>GO:0001228</t>
  </si>
  <si>
    <t>DNA-binding transcription activator activity, RNA polymerase II-specific</t>
  </si>
  <si>
    <t>CC</t>
    <phoneticPr fontId="3" type="noConversion"/>
  </si>
  <si>
    <t>GO:1990622</t>
  </si>
  <si>
    <t>CHOP-ATF3 complex</t>
    <phoneticPr fontId="3" type="noConversion"/>
  </si>
  <si>
    <t>GO:0005615</t>
  </si>
  <si>
    <t>extracellular space</t>
  </si>
  <si>
    <t>GO:0005634</t>
  </si>
  <si>
    <t>nucleus</t>
  </si>
  <si>
    <t>GO:0036488</t>
  </si>
  <si>
    <t>CHOP-C/EBP complex</t>
  </si>
  <si>
    <t>GO:1990617</t>
  </si>
  <si>
    <t>CHOP-ATF4 complex</t>
    <phoneticPr fontId="3" type="noConversion"/>
  </si>
  <si>
    <t>Genes</t>
  </si>
  <si>
    <t>ENSBTAG00000000163;ENSBTAG00000000569;ENSBTAG00000001060;ENSBTAG00000001241;ENSBTAG00000001321;ENSBTAG00000001570;ENSBTAG00000001774;ENSBTAG00000002144;ENSBTAG00000002363;ENSBTAG00000004293;ENSBTAG00000004587;ENSBTAG00000005251;ENSBTAG00000006599;ENSBTAG00000006609;ENSBTAG00000007101;ENSBTAG00000008545;ENSBTAG00000008575;ENSBTAG00000008868;ENSBTAG00000010361;ENSBTAG00000010371;ENSBTAG00000011624;ENSBTAG00000012848;ENSBTAG00000013227;ENSBTAG00000013860;ENSBTAG00000013863;ENSBTAG00000013984;ENSBTAG00000014127;ENSBTAG00000015217;ENSBTAG00000015582;ENSBTAG00000015618;ENSBTAG00000016906;ENSBTAG00000017007;ENSBTAG00000017285;ENSBTAG00000018134;ENSBTAG00000019716;ENSBTAG00000020283;ENSBTAG00000020755;ENSBTAG00000021639;ENSBTAG00000021766;ENSBTAG00000022255;ENSBTAG00000023398;ENSBTAG00000031194;ENSBTAG00000031544;ENSBTAG00000032591;ENSBTAG00000033304;ENSBTAG00000034366;ENSBTAG00000044208;ENSBTAG00000045824;ENSBTAG00000046122;ENSBTAG00000047412;ENSBTAG00000049851;ENSBTAG00000051042;ENSBTAG00000051600</t>
  </si>
  <si>
    <t>ENSBTAG00000000163;ENSBTAG00000000569;ENSBTAG00000001060;ENSBTAG00000001241;ENSBTAG00000001294;ENSBTAG00000001321;ENSBTAG00000001492;ENSBTAG00000001570;ENSBTAG00000001774;ENSBTAG00000002144;ENSBTAG00000002363;ENSBTAG00000004293;ENSBTAG00000004587;ENSBTAG00000005251;ENSBTAG00000006599;ENSBTAG00000006609;ENSBTAG00000007101;ENSBTAG00000008545;ENSBTAG00000008575;ENSBTAG00000008868;ENSBTAG00000010361;ENSBTAG00000010371;ENSBTAG00000011624;ENSBTAG00000012848;ENSBTAG00000013227;ENSBTAG00000013860;ENSBTAG00000013863;ENSBTAG00000013984;ENSBTAG00000014127;ENSBTAG00000014972;ENSBTAG00000015217;ENSBTAG00000015582;ENSBTAG00000015618;ENSBTAG00000016771;ENSBTAG00000016906;ENSBTAG00000017007;ENSBTAG00000017285;ENSBTAG00000018134;ENSBTAG00000019716;ENSBTAG00000020283;ENSBTAG00000020355;ENSBTAG00000020755;ENSBTAG00000020854;ENSBTAG00000021639;ENSBTAG00000021766;ENSBTAG00000022255;ENSBTAG00000023398;ENSBTAG00000031194;ENSBTAG00000031544;ENSBTAG00000032591;ENSBTAG00000033304;ENSBTAG00000034075;ENSBTAG00000034366;ENSBTAG00000039993;ENSBTAG00000044208;ENSBTAG00000045824;ENSBTAG00000046122;ENSBTAG00000047412;ENSBTAG00000049851;ENSBTAG00000051042;ENSBTAG00000051600;ENSBTAG00000051972</t>
  </si>
  <si>
    <t>ENSBTAG00000000163;ENSBTAG00000000569;ENSBTAG00000001060;ENSBTAG00000001241;ENSBTAG00000001321;ENSBTAG00000001570;ENSBTAG00000001774;ENSBTAG00000002144;ENSBTAG00000002363;ENSBTAG00000004293;ENSBTAG00000004587;ENSBTAG00000005251;ENSBTAG00000006599;ENSBTAG00000006609;ENSBTAG00000007101;ENSBTAG00000007446;ENSBTAG00000008545;ENSBTAG00000008575;ENSBTAG00000008868;ENSBTAG00000010361;ENSBTAG00000010371;ENSBTAG00000011624;ENSBTAG00000012848;ENSBTAG00000013227;ENSBTAG00000013860;ENSBTAG00000013863;ENSBTAG00000013984;ENSBTAG00000014127;ENSBTAG00000015217;ENSBTAG00000015582;ENSBTAG00000015618;ENSBTAG00000016771;ENSBTAG00000016906;ENSBTAG00000017007;ENSBTAG00000017285;ENSBTAG00000018134;ENSBTAG00000019716;ENSBTAG00000020283;ENSBTAG00000020755;ENSBTAG00000021639;ENSBTAG00000021766;ENSBTAG00000022255;ENSBTAG00000023398;ENSBTAG00000031194;ENSBTAG00000031544;ENSBTAG00000032591;ENSBTAG00000033304;ENSBTAG00000034075;ENSBTAG00000034366;ENSBTAG00000044208;ENSBTAG00000045824;ENSBTAG00000046122;ENSBTAG00000047412;ENSBTAG00000049851;ENSBTAG00000051042;ENSBTAG00000051600</t>
  </si>
  <si>
    <t>ENSBTAG00000000163;ENSBTAG00000001241;ENSBTAG00000001321;ENSBTAG00000001570;ENSBTAG00000001774;ENSBTAG00000002144;ENSBTAG00000002363;ENSBTAG00000004587;ENSBTAG00000006609;ENSBTAG00000008545;ENSBTAG00000008575;ENSBTAG00000010361;ENSBTAG00000010371;ENSBTAG00000012848;ENSBTAG00000013227;ENSBTAG00000013863;ENSBTAG00000014127;ENSBTAG00000015217;ENSBTAG00000015582;ENSBTAG00000015618;ENSBTAG00000019716;ENSBTAG00000020283;ENSBTAG00000021639;ENSBTAG00000022255;ENSBTAG00000023398;ENSBTAG00000031544;ENSBTAG00000032591;ENSBTAG00000033304;ENSBTAG00000034366;ENSBTAG00000044208;ENSBTAG00000045824;ENSBTAG00000046122;ENSBTAG00000051042</t>
  </si>
  <si>
    <t>ENSBTAG00000000163;ENSBTAG00000001241;ENSBTAG00000001321;ENSBTAG00000001570;ENSBTAG00000001774;ENSBTAG00000002144;ENSBTAG00000002363;ENSBTAG00000004293;ENSBTAG00000004587;ENSBTAG00000006609;ENSBTAG00000008545;ENSBTAG00000008575;ENSBTAG00000010361;ENSBTAG00000010371;ENSBTAG00000012848;ENSBTAG00000013227;ENSBTAG00000013863;ENSBTAG00000014127;ENSBTAG00000014972;ENSBTAG00000015217;ENSBTAG00000015582;ENSBTAG00000015618;ENSBTAG00000016771;ENSBTAG00000019716;ENSBTAG00000020283;ENSBTAG00000020355;ENSBTAG00000022255;ENSBTAG00000023398;ENSBTAG00000031544;ENSBTAG00000032591;ENSBTAG00000033304;ENSBTAG00000034075;ENSBTAG00000034366;ENSBTAG00000044208;ENSBTAG00000045824;ENSBTAG00000046122</t>
  </si>
  <si>
    <t>ENSBTAG00000000163;ENSBTAG00000001241;ENSBTAG00000001321;ENSBTAG00000001570;ENSBTAG00000001774;ENSBTAG00000002144;ENSBTAG00000002363;ENSBTAG00000004587;ENSBTAG00000006609;ENSBTAG00000008545;ENSBTAG00000008575;ENSBTAG00000010361;ENSBTAG00000010371;ENSBTAG00000012848;ENSBTAG00000013227;ENSBTAG00000013863;ENSBTAG00000014127;ENSBTAG00000015217;ENSBTAG00000015582;ENSBTAG00000015618;ENSBTAG00000019716;ENSBTAG00000020283;ENSBTAG00000022255;ENSBTAG00000023398;ENSBTAG00000031544;ENSBTAG00000032591;ENSBTAG00000033304;ENSBTAG00000034366;ENSBTAG00000044208;ENSBTAG00000045824;ENSBTAG00000046122</t>
  </si>
  <si>
    <t>ENSBTAG00000001570;ENSBTAG00000006599;ENSBTAG00000007446;ENSBTAG00000011624;ENSBTAG00000012508;ENSBTAG00000015618;ENSBTAG00000017285;ENSBTAG00000018134;ENSBTAG00000021766;ENSBTAG00000027513</t>
  </si>
  <si>
    <t>ENSBTAG00000000604;ENSBTAG00000001321;ENSBTAG00000001570;ENSBTAG00000004293;ENSBTAG00000006538;ENSBTAG00000006599;ENSBTAG00000007446;ENSBTAG00000011624;ENSBTAG00000012508;ENSBTAG00000015618;ENSBTAG00000017285;ENSBTAG00000018134;ENSBTAG00000019716;ENSBTAG00000021739;ENSBTAG00000021766;ENSBTAG00000027513;ENSBTAG00000049114</t>
  </si>
  <si>
    <t>ENSBTAG00000000604;ENSBTAG00000001321;ENSBTAG00000001570;ENSBTAG00000006538;ENSBTAG00000006599;ENSBTAG00000007446;ENSBTAG00000011624;ENSBTAG00000012508;ENSBTAG00000015618;ENSBTAG00000017285;ENSBTAG00000018134;ENSBTAG00000019716;ENSBTAG00000021739;ENSBTAG00000021766;ENSBTAG00000027513;ENSBTAG00000049114</t>
  </si>
  <si>
    <t>ENSBTAG00000004587;ENSBTAG00000013863;ENSBTAG00000020283;ENSBTAG00000044208</t>
  </si>
  <si>
    <t>ENSBTAG00000001241;ENSBTAG00000001864;ENSBTAG00000003396;ENSBTAG00000008182;ENSBTAG00000008545;ENSBTAG00000008898;ENSBTAG00000009166;ENSBTAG00000019293;ENSBTAG00000020355;ENSBTAG00000022255;ENSBTAG00000031544;ENSBTAG00000031682;ENSBTAG00000045824;ENSBTAG00000051972</t>
  </si>
  <si>
    <t>ENSBTAG00000008545;ENSBTAG00000031544</t>
  </si>
  <si>
    <t>ENSBTAG00000001321;ENSBTAG00000001570;ENSBTAG00000005093;ENSBTAG00000006599;ENSBTAG00000007101;ENSBTAG00000007446;ENSBTAG00000011616;ENSBTAG00000011624;ENSBTAG00000013984;ENSBTAG00000015618;ENSBTAG00000017285;ENSBTAG00000018134;ENSBTAG00000019716;ENSBTAG00000020755;ENSBTAG00000020773;ENSBTAG00000021766;ENSBTAG00000027513;ENSBTAG00000032591;ENSBTAG00000035182;ENSBTAG00000039993</t>
  </si>
  <si>
    <t>ENSBTAG00000000706;ENSBTAG00000001321;ENSBTAG00000001570;ENSBTAG00000005093;ENSBTAG00000005973;ENSBTAG00000006538;ENSBTAG00000006599;ENSBTAG00000007101;ENSBTAG00000007446;ENSBTAG00000011616;ENSBTAG00000011624;ENSBTAG00000013984;ENSBTAG00000015235;ENSBTAG00000015618;ENSBTAG00000015818;ENSBTAG00000017285;ENSBTAG00000018134;ENSBTAG00000019716;ENSBTAG00000020755;ENSBTAG00000020773;ENSBTAG00000021739;ENSBTAG00000021766;ENSBTAG00000027513;ENSBTAG00000032591;ENSBTAG00000035182;ENSBTAG00000039993;ENSBTAG00000049114</t>
  </si>
  <si>
    <t>ENSBTAG00000000706;ENSBTAG00000001321;ENSBTAG00000001570;ENSBTAG00000005093;ENSBTAG00000006599;ENSBTAG00000007101;ENSBTAG00000007446;ENSBTAG00000011616;ENSBTAG00000011624;ENSBTAG00000013984;ENSBTAG00000015618;ENSBTAG00000015818;ENSBTAG00000017285;ENSBTAG00000018134;ENSBTAG00000019716;ENSBTAG00000020755;ENSBTAG00000020773;ENSBTAG00000021766;ENSBTAG00000027513;ENSBTAG00000032591;ENSBTAG00000035182;ENSBTAG00000039993</t>
  </si>
  <si>
    <t>ENSBTAG00000000569;ENSBTAG00000000924;ENSBTAG00000001241;ENSBTAG00000001774;ENSBTAG00000001864;ENSBTAG00000002144;ENSBTAG00000002363;ENSBTAG00000002724;ENSBTAG00000003396;ENSBTAG00000004587;ENSBTAG00000005251;ENSBTAG00000005990;ENSBTAG00000005998;ENSBTAG00000006125;ENSBTAG00000006194;ENSBTAG00000006538;ENSBTAG00000006609;ENSBTAG00000008182;ENSBTAG00000008409;ENSBTAG00000008545;ENSBTAG00000008868;ENSBTAG00000008898;ENSBTAG00000009166;ENSBTAG00000009491;ENSBTAG00000011616;ENSBTAG00000013227;ENSBTAG00000013247;ENSBTAG00000013860;ENSBTAG00000013863;ENSBTAG00000013912;ENSBTAG00000014127;ENSBTAG00000015217;ENSBTAG00000015345;ENSBTAG00000015582;ENSBTAG00000015618;ENSBTAG00000016771;ENSBTAG00000016847;ENSBTAG00000017007;ENSBTAG00000018134;ENSBTAG00000018453;ENSBTAG00000018653;ENSBTAG00000019293;ENSBTAG00000019539;ENSBTAG00000020283;ENSBTAG00000020355;ENSBTAG00000020854;ENSBTAG00000022255;ENSBTAG00000023398;ENSBTAG00000027058;ENSBTAG00000031544;ENSBTAG00000031682;ENSBTAG00000033304;ENSBTAG00000034366;ENSBTAG00000035182;ENSBTAG00000039035;ENSBTAG00000039978;ENSBTAG00000044208;ENSBTAG00000045824;ENSBTAG00000049132;ENSBTAG00000049347;ENSBTAG00000049851;ENSBTAG00000050199;ENSBTAG00000050875;ENSBTAG00000051972;ENSBTAG00000052562</t>
  </si>
  <si>
    <t>Table S4 GO enrichment of DEGs</t>
    <phoneticPr fontId="3" type="noConversion"/>
  </si>
  <si>
    <t>KEGG_A_class</t>
  </si>
  <si>
    <t>KEGG_B_class</t>
  </si>
  <si>
    <t>Pathway</t>
  </si>
  <si>
    <t>out (88)</t>
  </si>
  <si>
    <t>All (9518)</t>
  </si>
  <si>
    <t>Richfactor</t>
    <phoneticPr fontId="10" type="noConversion"/>
  </si>
  <si>
    <t>Pvalue</t>
  </si>
  <si>
    <t>Qvalue</t>
  </si>
  <si>
    <t>Pathway ID</t>
  </si>
  <si>
    <t>K_IDs</t>
  </si>
  <si>
    <t>Organismal Systems</t>
  </si>
  <si>
    <t>Immune system</t>
  </si>
  <si>
    <t>IL-17 signaling pathway</t>
    <phoneticPr fontId="10" type="noConversion"/>
  </si>
  <si>
    <t>ko04657</t>
  </si>
  <si>
    <t>ENSBTAG00000015818;ENSBTAG00000001321;ENSBTAG00000006194;ENSBTAG00000008182;ENSBTAG00000051972;ENSBTAG00000001570;ENSBTAG00000014127;ENSBTAG00000019716;ENSBTAG00000027513</t>
  </si>
  <si>
    <t>K01388+K04519+K04502+K09029+K10048+K05427+K11987+K10030+K05505</t>
  </si>
  <si>
    <t>Environmental Information Processing</t>
  </si>
  <si>
    <t>Signal transduction</t>
  </si>
  <si>
    <t>MAPK signaling pathway</t>
    <phoneticPr fontId="10" type="noConversion"/>
  </si>
  <si>
    <t>ko04010</t>
  </si>
  <si>
    <t>ENSBTAG00000004587;ENSBTAG00000001321;ENSBTAG00000008409;ENSBTAG00000044208;ENSBTAG00000017285;ENSBTAG00000007446;ENSBTAG00000011624;ENSBTAG00000020283;ENSBTAG00000039035;ENSBTAG00000031544;ENSBTAG00000013860;ENSBTAG00000013863;ENSBTAG00000018134</t>
  </si>
  <si>
    <t>K21946+K04519+K04377+K04459+K22603+K02582+K22429+K04459+K03283+K04452+K04402+K21278+K09782</t>
  </si>
  <si>
    <t>Human Diseases</t>
  </si>
  <si>
    <t>Cancers</t>
  </si>
  <si>
    <t>Pathways in cancer</t>
  </si>
  <si>
    <t>ko05200</t>
  </si>
  <si>
    <t>ENSBTAG00000014972;ENSBTAG00000049851;ENSBTAG00000015818;ENSBTAG00000008409;ENSBTAG00000013912;ENSBTAG00000010361;ENSBTAG00000046701;ENSBTAG00000015582;ENSBTAG00000017285;ENSBTAG00000051975;ENSBTAG00000011624;ENSBTAG00000022255;ENSBTAG00000013860;ENSBTAG00000001060;ENSBTAG00000014127;ENSBTAG00000019716;ENSBTAG00000000569</t>
  </si>
  <si>
    <t>K04261+K10131+K01388+K04377+K22182+K06051+K03096+K00510+K22603+K06643+K22429+K08557+K04402+K04189+K11987+K10030+K06054</t>
  </si>
  <si>
    <t>Bladder cancer</t>
  </si>
  <si>
    <t>ko05219</t>
  </si>
  <si>
    <t>ENSBTAG00000015818;ENSBTAG00000008409;ENSBTAG00000051975;ENSBTAG00000021766;ENSBTAG00000019716</t>
  </si>
  <si>
    <t>K01388+K04377+K06643+K08523+K10030</t>
  </si>
  <si>
    <t>Transcriptional misregulation in cancers</t>
  </si>
  <si>
    <t>ko05202</t>
  </si>
  <si>
    <t>ENSBTAG00000004587;ENSBTAG00000008409;ENSBTAG00000011616;ENSBTAG00000051972;ENSBTAG00000051975;ENSBTAG00000001864;ENSBTAG00000031544;ENSBTAG00000013860;ENSBTAG00000001570;ENSBTAG00000019716</t>
  </si>
  <si>
    <t>K21946+K04377+K10789+K10048+K06643+K08559+K04452+K04402+K05427+K10030</t>
  </si>
  <si>
    <t>Breast cancer</t>
  </si>
  <si>
    <t>ko05224</t>
  </si>
  <si>
    <t>ENSBTAG00000008409;ENSBTAG00000010361;ENSBTAG00000046701;ENSBTAG00000017285;ENSBTAG00000011624;ENSBTAG00000013860;ENSBTAG00000000569</t>
  </si>
  <si>
    <t>K04377+K06051+K03096+K22603+K22429+K04402+K06054</t>
  </si>
  <si>
    <t>Signaling molecules and interaction</t>
    <phoneticPr fontId="10" type="noConversion"/>
  </si>
  <si>
    <t>Cytokine-cytokine receptor interaction</t>
  </si>
  <si>
    <t>ko04060</t>
  </si>
  <si>
    <t>ENSBTAG00000047412;ENSBTAG00000001321;ENSBTAG00000007446;ENSBTAG00000015618;ENSBTAG00000006599;ENSBTAG00000001060;ENSBTAG00000001570;ENSBTAG00000019716;ENSBTAG00000027513</t>
  </si>
  <si>
    <t>K05479+K04519+K02582+K05504+K22689+K04189+K05427+K10030+K05505</t>
  </si>
  <si>
    <t>C-type lectin receptor signaling pathway</t>
    <phoneticPr fontId="10" type="noConversion"/>
  </si>
  <si>
    <t>ko04625</t>
  </si>
  <si>
    <t>ENSBTAG00000006125;ENSBTAG00000001321;ENSBTAG00000051975;ENSBTAG00000019293;ENSBTAG00000014127</t>
  </si>
  <si>
    <t>K08862+K04519+K06643+K12497+K11987</t>
  </si>
  <si>
    <t>Endocrine system</t>
  </si>
  <si>
    <t>Parathyroid hormone synthesis, secretion and action</t>
  </si>
  <si>
    <t>ko04928</t>
  </si>
  <si>
    <t>ENSBTAG00000013984;ENSBTAG00000003396;ENSBTAG00000006538;ENSBTAG00000021766;ENSBTAG00000016906</t>
  </si>
  <si>
    <t>K14756+K09036+K22608+K08523+K07438</t>
  </si>
  <si>
    <t>Acute myeloid leukemia</t>
  </si>
  <si>
    <t>ko05221</t>
  </si>
  <si>
    <t>ENSBTAG00000004587;ENSBTAG00000008409;ENSBTAG00000011616;ENSBTAG00000001570</t>
  </si>
  <si>
    <t>K21946+K04377+K10789+K05427</t>
  </si>
  <si>
    <t>Infectious diseases</t>
    <phoneticPr fontId="10" type="noConversion"/>
  </si>
  <si>
    <t>Legionellosis</t>
    <phoneticPr fontId="10" type="noConversion"/>
  </si>
  <si>
    <t>ko05134</t>
  </si>
  <si>
    <t>ENSBTAG00000001321;ENSBTAG00000039035;ENSBTAG00000019716;ENSBTAG00000027513</t>
  </si>
  <si>
    <t>K04519+K03283+K10030+K05505</t>
  </si>
  <si>
    <t>Melanoma</t>
  </si>
  <si>
    <t>ko05218</t>
  </si>
  <si>
    <t>ENSBTAG00000017285;ENSBTAG00000051975;ENSBTAG00000011624;ENSBTAG00000013860</t>
  </si>
  <si>
    <t>K22603+K06643+K22429+K04402</t>
  </si>
  <si>
    <t>TNF signaling pathway</t>
    <phoneticPr fontId="10" type="noConversion"/>
  </si>
  <si>
    <t>ko04668</t>
  </si>
  <si>
    <t>ENSBTAG00000001321;ENSBTAG00000051972;ENSBTAG00000001570;ENSBTAG00000014127;ENSBTAG00000027513</t>
  </si>
  <si>
    <t>K04519+K10048+K05427+K11987+K05505</t>
  </si>
  <si>
    <t>MicroRNAs in cancer</t>
  </si>
  <si>
    <t>ko05206</t>
  </si>
  <si>
    <t>ENSBTAG00000000163;ENSBTAG00000008409;ENSBTAG00000015582;ENSBTAG00000001774;ENSBTAG00000051975;ENSBTAG00000014127</t>
  </si>
  <si>
    <t>K08270+K04377+K00510+K17383+K06643+K11987</t>
  </si>
  <si>
    <t>Human cytomegalovirus infection</t>
    <phoneticPr fontId="10" type="noConversion"/>
  </si>
  <si>
    <t>ko05163</t>
  </si>
  <si>
    <t>ENSBTAG00000014972;ENSBTAG00000001321;ENSBTAG00000008409;ENSBTAG00000051975;ENSBTAG00000001060;ENSBTAG00000014127;ENSBTAG00000019716</t>
  </si>
  <si>
    <t>K04261+K04519+K04377+K06643+K04189+K11987+K10030</t>
  </si>
  <si>
    <t>Cellular Processes</t>
  </si>
  <si>
    <t>Cell growth and death</t>
  </si>
  <si>
    <t>p53 signaling pathway</t>
    <phoneticPr fontId="10" type="noConversion"/>
  </si>
  <si>
    <t>ko04115</t>
  </si>
  <si>
    <t>ENSBTAG00000049851;ENSBTAG00000002363;ENSBTAG00000051975;ENSBTAG00000013860</t>
  </si>
  <si>
    <t>K10131+K20394+K06643+K04402</t>
  </si>
  <si>
    <t>FoxO signaling pathway</t>
    <phoneticPr fontId="10" type="noConversion"/>
  </si>
  <si>
    <t>ko04068</t>
  </si>
  <si>
    <t>ENSBTAG00000016771;ENSBTAG00000006125;ENSBTAG00000005990;ENSBTAG00000051975;ENSBTAG00000013860</t>
  </si>
  <si>
    <t>K08861+K08862+K04288+K06643+K04402</t>
  </si>
  <si>
    <t>Infectious diseases</t>
  </si>
  <si>
    <t>Amoebiasis</t>
    <phoneticPr fontId="10" type="noConversion"/>
  </si>
  <si>
    <t>ko05146</t>
  </si>
  <si>
    <t>ENSBTAG00000039993;ENSBTAG00000001321;ENSBTAG00000001570;ENSBTAG00000019716;ENSBTAG00000027513</t>
  </si>
  <si>
    <t>K06448+K04519+K05427+K10030+K05505</t>
  </si>
  <si>
    <t>Colorectal cancer</t>
  </si>
  <si>
    <t>ko05210</t>
  </si>
  <si>
    <t>ENSBTAG00000049851;ENSBTAG00000008409;ENSBTAG00000013860;ENSBTAG00000018134</t>
  </si>
  <si>
    <t>K10131+K04377+K04402+K09782</t>
  </si>
  <si>
    <t>Cellular community - eukaryotes</t>
    <phoneticPr fontId="10" type="noConversion"/>
  </si>
  <si>
    <t>Signaling pathways regulating pluripotency of stem cells</t>
  </si>
  <si>
    <t>ko04550</t>
  </si>
  <si>
    <t>ENSBTAG00000001241;ENSBTAG00000052562;ENSBTAG00000020355;ENSBTAG00000008409;ENSBTAG00000006599</t>
  </si>
  <si>
    <t>K09370+K17695+K17846+K04377+K22689</t>
  </si>
  <si>
    <t>Table S5 KEGG enrichment of the DEGs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family val="2"/>
      <scheme val="minor"/>
    </font>
    <font>
      <b/>
      <sz val="10.5"/>
      <color theme="1"/>
      <name val="Times New Roman"/>
      <family val="1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等线"/>
      <family val="2"/>
    </font>
    <font>
      <b/>
      <sz val="12"/>
      <name val="Times New Roman"/>
      <family val="1"/>
    </font>
    <font>
      <b/>
      <sz val="12"/>
      <name val="Times New Roman"/>
      <family val="3"/>
    </font>
    <font>
      <b/>
      <sz val="12"/>
      <name val="Cambria Math"/>
      <family val="3"/>
    </font>
    <font>
      <sz val="12"/>
      <name val="Times New Roman"/>
      <family val="1"/>
    </font>
    <font>
      <b/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b/>
      <sz val="11"/>
      <color rgb="FF000000"/>
      <name val="Times New Roman"/>
      <family val="1"/>
    </font>
    <font>
      <b/>
      <sz val="11"/>
      <name val="Times New Roman"/>
      <family val="1"/>
    </font>
    <font>
      <sz val="11"/>
      <name val="Calibri"/>
      <family val="3"/>
      <charset val="134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justify" vertical="center" wrapText="1"/>
    </xf>
    <xf numFmtId="10" fontId="2" fillId="0" borderId="1" xfId="0" applyNumberFormat="1" applyFont="1" applyBorder="1" applyAlignment="1">
      <alignment horizontal="justify" vertical="center" wrapText="1"/>
    </xf>
    <xf numFmtId="0" fontId="2" fillId="0" borderId="1" xfId="0" applyFont="1" applyBorder="1" applyAlignment="1">
      <alignment vertical="top" wrapText="1"/>
    </xf>
    <xf numFmtId="0" fontId="8" fillId="0" borderId="1" xfId="0" applyFont="1" applyBorder="1" applyAlignment="1">
      <alignment horizontal="center" vertical="top"/>
    </xf>
    <xf numFmtId="0" fontId="8" fillId="0" borderId="1" xfId="0" applyFont="1" applyBorder="1" applyAlignment="1">
      <alignment horizontal="center" vertical="top" wrapText="1"/>
    </xf>
    <xf numFmtId="0" fontId="8" fillId="0" borderId="1" xfId="0" applyFont="1" applyBorder="1"/>
    <xf numFmtId="0" fontId="8" fillId="0" borderId="3" xfId="0" applyFont="1" applyBorder="1"/>
    <xf numFmtId="0" fontId="8" fillId="0" borderId="0" xfId="0" applyFont="1"/>
    <xf numFmtId="0" fontId="2" fillId="0" borderId="0" xfId="0" applyFont="1" applyAlignment="1">
      <alignment vertical="center"/>
    </xf>
    <xf numFmtId="0" fontId="11" fillId="0" borderId="0" xfId="0" applyFont="1" applyAlignment="1">
      <alignment horizontal="left"/>
    </xf>
    <xf numFmtId="11" fontId="2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11" fontId="14" fillId="0" borderId="0" xfId="0" applyNumberFormat="1" applyFont="1" applyAlignment="1">
      <alignment vertical="center"/>
    </xf>
    <xf numFmtId="11" fontId="13" fillId="0" borderId="0" xfId="0" applyNumberFormat="1" applyFont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top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"/>
  <sheetViews>
    <sheetView tabSelected="1" workbookViewId="0">
      <selection activeCell="S8" sqref="S8"/>
    </sheetView>
  </sheetViews>
  <sheetFormatPr defaultRowHeight="14.5"/>
  <cols>
    <col min="3" max="3" width="11.453125" customWidth="1"/>
    <col min="4" max="4" width="12.81640625" bestFit="1" customWidth="1"/>
    <col min="5" max="5" width="12.90625" customWidth="1"/>
    <col min="6" max="6" width="11.453125" customWidth="1"/>
    <col min="7" max="7" width="13.90625" customWidth="1"/>
    <col min="8" max="9" width="12.54296875" customWidth="1"/>
    <col min="10" max="10" width="18" customWidth="1"/>
  </cols>
  <sheetData>
    <row r="1" spans="1:10">
      <c r="A1" s="20" t="s">
        <v>37</v>
      </c>
      <c r="B1" s="20"/>
      <c r="C1" s="20"/>
      <c r="D1" s="20"/>
      <c r="E1" s="20"/>
      <c r="F1" s="20"/>
      <c r="G1" s="20"/>
      <c r="H1" s="20"/>
      <c r="I1" s="20"/>
      <c r="J1" s="20"/>
    </row>
    <row r="2" spans="1:10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36</v>
      </c>
      <c r="G2" s="1" t="s">
        <v>5</v>
      </c>
      <c r="H2" s="1" t="s">
        <v>6</v>
      </c>
      <c r="I2" s="1" t="s">
        <v>7</v>
      </c>
      <c r="J2" s="1" t="s">
        <v>8</v>
      </c>
    </row>
    <row r="3" spans="1:10" ht="28">
      <c r="A3" s="2"/>
      <c r="B3" s="2" t="s">
        <v>10</v>
      </c>
      <c r="C3" s="3">
        <v>27409856</v>
      </c>
      <c r="D3" s="3">
        <v>8186111112</v>
      </c>
      <c r="E3" s="4">
        <v>0.5091</v>
      </c>
      <c r="F3" s="4">
        <v>0.9395</v>
      </c>
      <c r="G3" s="3">
        <v>54819712</v>
      </c>
      <c r="H3" s="3" t="s">
        <v>11</v>
      </c>
      <c r="I3" s="3" t="s">
        <v>12</v>
      </c>
      <c r="J3" s="3" t="s">
        <v>13</v>
      </c>
    </row>
    <row r="4" spans="1:10" ht="28">
      <c r="A4" s="2" t="s">
        <v>9</v>
      </c>
      <c r="B4" s="2" t="s">
        <v>14</v>
      </c>
      <c r="C4" s="3">
        <v>33695995</v>
      </c>
      <c r="D4" s="3">
        <v>10053078680</v>
      </c>
      <c r="E4" s="4">
        <v>0.50919999999999999</v>
      </c>
      <c r="F4" s="4">
        <v>0.94040000000000001</v>
      </c>
      <c r="G4" s="3">
        <v>67391990</v>
      </c>
      <c r="H4" s="3" t="s">
        <v>15</v>
      </c>
      <c r="I4" s="3" t="s">
        <v>16</v>
      </c>
      <c r="J4" s="3" t="s">
        <v>17</v>
      </c>
    </row>
    <row r="5" spans="1:10" ht="28">
      <c r="A5" s="5"/>
      <c r="B5" s="2" t="s">
        <v>18</v>
      </c>
      <c r="C5" s="3">
        <v>29847720</v>
      </c>
      <c r="D5" s="3">
        <v>8914833084</v>
      </c>
      <c r="E5" s="4">
        <v>0.50970000000000004</v>
      </c>
      <c r="F5" s="4">
        <v>0.93820000000000003</v>
      </c>
      <c r="G5" s="3">
        <v>59695440</v>
      </c>
      <c r="H5" s="3" t="s">
        <v>19</v>
      </c>
      <c r="I5" s="3" t="s">
        <v>20</v>
      </c>
      <c r="J5" s="3" t="s">
        <v>21</v>
      </c>
    </row>
    <row r="6" spans="1:10" ht="28">
      <c r="A6" s="2"/>
      <c r="B6" s="2" t="s">
        <v>23</v>
      </c>
      <c r="C6" s="3">
        <v>27387784</v>
      </c>
      <c r="D6" s="3">
        <v>8180448356</v>
      </c>
      <c r="E6" s="4">
        <v>0.50649999999999995</v>
      </c>
      <c r="F6" s="4">
        <v>0.9375</v>
      </c>
      <c r="G6" s="3">
        <v>54775568</v>
      </c>
      <c r="H6" s="3" t="s">
        <v>24</v>
      </c>
      <c r="I6" s="3" t="s">
        <v>25</v>
      </c>
      <c r="J6" s="3" t="s">
        <v>26</v>
      </c>
    </row>
    <row r="7" spans="1:10" ht="28">
      <c r="A7" s="2" t="s">
        <v>22</v>
      </c>
      <c r="B7" s="2" t="s">
        <v>27</v>
      </c>
      <c r="C7" s="3">
        <v>26468502</v>
      </c>
      <c r="D7" s="3">
        <v>7900870700</v>
      </c>
      <c r="E7" s="4">
        <v>0.50080000000000002</v>
      </c>
      <c r="F7" s="4">
        <v>0.93740000000000001</v>
      </c>
      <c r="G7" s="3">
        <v>52937004</v>
      </c>
      <c r="H7" s="3" t="s">
        <v>28</v>
      </c>
      <c r="I7" s="3" t="s">
        <v>29</v>
      </c>
      <c r="J7" s="3" t="s">
        <v>30</v>
      </c>
    </row>
    <row r="8" spans="1:10" ht="28">
      <c r="A8" s="5"/>
      <c r="B8" s="2" t="s">
        <v>31</v>
      </c>
      <c r="C8" s="3">
        <v>31453341</v>
      </c>
      <c r="D8" s="3">
        <v>9390546814</v>
      </c>
      <c r="E8" s="4">
        <v>0.50829999999999997</v>
      </c>
      <c r="F8" s="4">
        <v>0.93879999999999997</v>
      </c>
      <c r="G8" s="3">
        <v>62906682</v>
      </c>
      <c r="H8" s="3" t="s">
        <v>32</v>
      </c>
      <c r="I8" s="3" t="s">
        <v>33</v>
      </c>
      <c r="J8" s="3" t="s">
        <v>34</v>
      </c>
    </row>
    <row r="9" spans="1:10" ht="75" customHeight="1">
      <c r="A9" s="19" t="s">
        <v>35</v>
      </c>
      <c r="B9" s="19"/>
      <c r="C9" s="19"/>
      <c r="D9" s="19"/>
      <c r="E9" s="19"/>
      <c r="F9" s="19"/>
      <c r="G9" s="19"/>
      <c r="H9" s="19"/>
      <c r="I9" s="19"/>
      <c r="J9" s="19"/>
    </row>
  </sheetData>
  <mergeCells count="2">
    <mergeCell ref="A9:J9"/>
    <mergeCell ref="A1:J1"/>
  </mergeCells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01165-FDC1-4D8F-903C-CB53282009E3}">
  <dimension ref="A1:N235"/>
  <sheetViews>
    <sheetView workbookViewId="0">
      <selection activeCell="J6" sqref="J6"/>
    </sheetView>
  </sheetViews>
  <sheetFormatPr defaultRowHeight="15.5"/>
  <cols>
    <col min="1" max="1" width="25.08984375" style="10" bestFit="1" customWidth="1"/>
    <col min="2" max="2" width="10.08984375" style="10" customWidth="1"/>
    <col min="3" max="3" width="13.81640625" style="10" customWidth="1"/>
    <col min="4" max="4" width="14.08984375" style="10" bestFit="1" customWidth="1"/>
    <col min="5" max="5" width="15" style="10" bestFit="1" customWidth="1"/>
    <col min="6" max="7" width="14.453125" style="10" bestFit="1" customWidth="1"/>
    <col min="8" max="13" width="14.08984375" style="10" bestFit="1" customWidth="1"/>
    <col min="14" max="14" width="8.90625" style="10"/>
  </cols>
  <sheetData>
    <row r="1" spans="1:14" ht="93">
      <c r="A1" s="21" t="s">
        <v>433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</row>
    <row r="2" spans="1:14" ht="31">
      <c r="A2" s="6" t="s">
        <v>38</v>
      </c>
      <c r="B2" s="6" t="s">
        <v>39</v>
      </c>
      <c r="C2" s="6" t="s">
        <v>40</v>
      </c>
      <c r="D2" s="7" t="s">
        <v>41</v>
      </c>
      <c r="E2" s="6" t="s">
        <v>42</v>
      </c>
      <c r="F2" s="6" t="s">
        <v>43</v>
      </c>
      <c r="G2" s="6" t="s">
        <v>44</v>
      </c>
      <c r="H2" s="6" t="s">
        <v>45</v>
      </c>
      <c r="I2" s="6" t="s">
        <v>46</v>
      </c>
      <c r="J2" s="6" t="s">
        <v>47</v>
      </c>
      <c r="K2" s="6" t="s">
        <v>48</v>
      </c>
      <c r="L2" s="6" t="s">
        <v>49</v>
      </c>
      <c r="M2" s="6" t="s">
        <v>50</v>
      </c>
      <c r="N2" s="6" t="s">
        <v>51</v>
      </c>
    </row>
    <row r="3" spans="1:14">
      <c r="A3" s="8" t="s">
        <v>52</v>
      </c>
      <c r="B3" s="8" t="s">
        <v>53</v>
      </c>
      <c r="C3" s="8">
        <v>2.500658681</v>
      </c>
      <c r="D3" s="8">
        <v>4.8211221289999999</v>
      </c>
      <c r="E3" s="8">
        <v>1.6298358749999999</v>
      </c>
      <c r="F3" s="8">
        <v>-2.9580414830000001</v>
      </c>
      <c r="G3" s="8">
        <v>3.0960050000000002E-3</v>
      </c>
      <c r="H3" s="8">
        <v>0</v>
      </c>
      <c r="I3" s="8">
        <v>0</v>
      </c>
      <c r="J3" s="8">
        <v>0</v>
      </c>
      <c r="K3" s="8">
        <v>0</v>
      </c>
      <c r="L3" s="8">
        <v>4.3280014210000006</v>
      </c>
      <c r="M3" s="8">
        <v>7.9004117770000004</v>
      </c>
      <c r="N3" s="8">
        <v>2.7755388839999999</v>
      </c>
    </row>
    <row r="4" spans="1:14">
      <c r="A4" s="8" t="s">
        <v>54</v>
      </c>
      <c r="B4" s="8"/>
      <c r="C4" s="8">
        <v>2.07217502</v>
      </c>
      <c r="D4" s="8">
        <v>4.5594242669999998</v>
      </c>
      <c r="E4" s="8">
        <v>1.7018396069999999</v>
      </c>
      <c r="F4" s="8">
        <v>-2.679115146</v>
      </c>
      <c r="G4" s="8">
        <v>7.3816999999999997E-3</v>
      </c>
      <c r="H4" s="8">
        <v>0</v>
      </c>
      <c r="I4" s="8">
        <v>0</v>
      </c>
      <c r="J4" s="8">
        <v>0</v>
      </c>
      <c r="K4" s="8">
        <v>0</v>
      </c>
      <c r="L4" s="8">
        <v>2.1640007109999999</v>
      </c>
      <c r="M4" s="8">
        <v>5.6431512699999997</v>
      </c>
      <c r="N4" s="8">
        <v>4.6258981400000003</v>
      </c>
    </row>
    <row r="5" spans="1:14">
      <c r="A5" s="8" t="s">
        <v>55</v>
      </c>
      <c r="B5" s="8"/>
      <c r="C5" s="8">
        <v>1.84238989</v>
      </c>
      <c r="D5" s="8">
        <v>4.3990163710000001</v>
      </c>
      <c r="E5" s="8">
        <v>1.7542808240000001</v>
      </c>
      <c r="F5" s="8">
        <v>-2.5075896129999999</v>
      </c>
      <c r="G5" s="8">
        <v>1.2155775000000001E-2</v>
      </c>
      <c r="H5" s="8">
        <v>0</v>
      </c>
      <c r="I5" s="8">
        <v>0</v>
      </c>
      <c r="J5" s="8">
        <v>0</v>
      </c>
      <c r="K5" s="8">
        <v>0</v>
      </c>
      <c r="L5" s="8">
        <v>3.2460010659999998</v>
      </c>
      <c r="M5" s="8">
        <v>2.2572605079999999</v>
      </c>
      <c r="N5" s="8">
        <v>5.5510777689999999</v>
      </c>
    </row>
    <row r="6" spans="1:14">
      <c r="A6" s="8" t="s">
        <v>56</v>
      </c>
      <c r="B6" s="8" t="s">
        <v>57</v>
      </c>
      <c r="C6" s="8">
        <v>1.831598686</v>
      </c>
      <c r="D6" s="8">
        <v>4.3661861539999993</v>
      </c>
      <c r="E6" s="8">
        <v>1.8183383049999999</v>
      </c>
      <c r="F6" s="8">
        <v>-2.4011957179999999</v>
      </c>
      <c r="G6" s="8">
        <v>1.6341594000000001E-2</v>
      </c>
      <c r="H6" s="8">
        <v>0</v>
      </c>
      <c r="I6" s="8">
        <v>0</v>
      </c>
      <c r="J6" s="8">
        <v>0</v>
      </c>
      <c r="K6" s="8">
        <v>0</v>
      </c>
      <c r="L6" s="8">
        <v>2.1640007109999999</v>
      </c>
      <c r="M6" s="8">
        <v>7.9004117770000004</v>
      </c>
      <c r="N6" s="8">
        <v>0.92517962799999998</v>
      </c>
    </row>
    <row r="7" spans="1:14">
      <c r="A7" s="8" t="s">
        <v>58</v>
      </c>
      <c r="B7" s="8"/>
      <c r="C7" s="8">
        <v>1.740466861</v>
      </c>
      <c r="D7" s="8">
        <v>4.3059874430000002</v>
      </c>
      <c r="E7" s="8">
        <v>1.7823293010000001</v>
      </c>
      <c r="F7" s="8">
        <v>-2.4159325890000001</v>
      </c>
      <c r="G7" s="8">
        <v>1.5694967000000001E-2</v>
      </c>
      <c r="H7" s="8">
        <v>0</v>
      </c>
      <c r="I7" s="8">
        <v>0</v>
      </c>
      <c r="J7" s="8">
        <v>0</v>
      </c>
      <c r="K7" s="8">
        <v>0</v>
      </c>
      <c r="L7" s="8">
        <v>5.4100017770000006</v>
      </c>
      <c r="M7" s="8">
        <v>2.2572605079999999</v>
      </c>
      <c r="N7" s="8">
        <v>2.7755388839999999</v>
      </c>
    </row>
    <row r="8" spans="1:14">
      <c r="A8" s="8" t="s">
        <v>59</v>
      </c>
      <c r="B8" s="8" t="s">
        <v>60</v>
      </c>
      <c r="C8" s="8">
        <v>1.83270225919878</v>
      </c>
      <c r="D8" s="8">
        <v>4.2920066761689304</v>
      </c>
      <c r="E8" s="8">
        <v>1.7593537895237501</v>
      </c>
      <c r="F8" s="8">
        <v>2.4395358692072699</v>
      </c>
      <c r="G8" s="8">
        <v>1.47061426307394E-2</v>
      </c>
      <c r="H8" s="8"/>
      <c r="I8" s="8">
        <v>0</v>
      </c>
      <c r="J8" s="8">
        <v>0</v>
      </c>
      <c r="K8" s="8">
        <v>0</v>
      </c>
      <c r="L8" s="8">
        <v>0.941036028881029</v>
      </c>
      <c r="M8" s="8">
        <v>4.7305150102991496</v>
      </c>
      <c r="N8" s="8">
        <v>5.3246625160125003</v>
      </c>
    </row>
    <row r="9" spans="1:14">
      <c r="A9" s="8" t="s">
        <v>61</v>
      </c>
      <c r="B9" s="8" t="s">
        <v>62</v>
      </c>
      <c r="C9" s="8">
        <v>1.8103638557522701</v>
      </c>
      <c r="D9" s="8">
        <v>4.2776803257413203</v>
      </c>
      <c r="E9" s="8">
        <v>1.7206049256601801</v>
      </c>
      <c r="F9" s="8">
        <v>2.4861490641728898</v>
      </c>
      <c r="G9" s="8">
        <v>1.29133862724713E-2</v>
      </c>
      <c r="H9" s="8"/>
      <c r="I9" s="8">
        <v>0</v>
      </c>
      <c r="J9" s="8">
        <v>0</v>
      </c>
      <c r="K9" s="8">
        <v>0</v>
      </c>
      <c r="L9" s="8">
        <v>3.7641441155241102</v>
      </c>
      <c r="M9" s="8">
        <v>2.83830900617949</v>
      </c>
      <c r="N9" s="8">
        <v>4.2597300128100004</v>
      </c>
    </row>
    <row r="10" spans="1:14">
      <c r="A10" s="8" t="s">
        <v>63</v>
      </c>
      <c r="B10" s="8" t="s">
        <v>64</v>
      </c>
      <c r="C10" s="8">
        <v>6.4633052910000002</v>
      </c>
      <c r="D10" s="8">
        <v>4.2648098870000002</v>
      </c>
      <c r="E10" s="8">
        <v>1.274099809</v>
      </c>
      <c r="F10" s="8">
        <v>-3.3473122399999999</v>
      </c>
      <c r="G10" s="8">
        <v>8.1599199999999998E-4</v>
      </c>
      <c r="H10" s="8">
        <v>0</v>
      </c>
      <c r="I10" s="8">
        <v>1.0588103310000001</v>
      </c>
      <c r="J10" s="8">
        <v>0.84807592799999998</v>
      </c>
      <c r="K10" s="8">
        <v>0</v>
      </c>
      <c r="L10" s="8">
        <v>6.4920021320000014</v>
      </c>
      <c r="M10" s="8">
        <v>24.829865590000001</v>
      </c>
      <c r="N10" s="8">
        <v>5.5510777689999999</v>
      </c>
    </row>
    <row r="11" spans="1:14">
      <c r="A11" s="8" t="s">
        <v>65</v>
      </c>
      <c r="B11" s="8"/>
      <c r="C11" s="8">
        <v>3.2510194370000001</v>
      </c>
      <c r="D11" s="8">
        <v>4.1833252749999996</v>
      </c>
      <c r="E11" s="8">
        <v>1.5089588030000001</v>
      </c>
      <c r="F11" s="8">
        <v>-2.7723257029999999</v>
      </c>
      <c r="G11" s="8">
        <v>5.5657319999999986E-3</v>
      </c>
      <c r="H11" s="8">
        <v>0</v>
      </c>
      <c r="I11" s="8">
        <v>0</v>
      </c>
      <c r="J11" s="8">
        <v>0.84807592799999998</v>
      </c>
      <c r="K11" s="8">
        <v>0</v>
      </c>
      <c r="L11" s="8">
        <v>5.4100017770000006</v>
      </c>
      <c r="M11" s="8">
        <v>6.7717815239999997</v>
      </c>
      <c r="N11" s="8">
        <v>6.4762573970000004</v>
      </c>
    </row>
    <row r="12" spans="1:14">
      <c r="A12" s="8" t="s">
        <v>66</v>
      </c>
      <c r="B12" s="8" t="s">
        <v>67</v>
      </c>
      <c r="C12" s="8">
        <v>1.594041907</v>
      </c>
      <c r="D12" s="8">
        <v>4.1739897780000002</v>
      </c>
      <c r="E12" s="8">
        <v>1.8239113149999999</v>
      </c>
      <c r="F12" s="8">
        <v>-2.288482857</v>
      </c>
      <c r="G12" s="8">
        <v>2.2109416999999999E-2</v>
      </c>
      <c r="H12" s="8">
        <v>0</v>
      </c>
      <c r="I12" s="8">
        <v>0</v>
      </c>
      <c r="J12" s="8">
        <v>0</v>
      </c>
      <c r="K12" s="8">
        <v>0</v>
      </c>
      <c r="L12" s="8">
        <v>4.3280014210000006</v>
      </c>
      <c r="M12" s="8">
        <v>3.3858907619999998</v>
      </c>
      <c r="N12" s="8">
        <v>1.850359256</v>
      </c>
    </row>
    <row r="13" spans="1:14">
      <c r="A13" s="8" t="s">
        <v>68</v>
      </c>
      <c r="B13" s="8"/>
      <c r="C13" s="8">
        <v>1.5495399809999999</v>
      </c>
      <c r="D13" s="8">
        <v>4.1408667179999998</v>
      </c>
      <c r="E13" s="8">
        <v>1.85921826</v>
      </c>
      <c r="F13" s="8">
        <v>-2.227208503</v>
      </c>
      <c r="G13" s="8">
        <v>2.5933342000000002E-2</v>
      </c>
      <c r="H13" s="8">
        <v>0</v>
      </c>
      <c r="I13" s="8">
        <v>0</v>
      </c>
      <c r="J13" s="8">
        <v>0</v>
      </c>
      <c r="K13" s="8">
        <v>0</v>
      </c>
      <c r="L13" s="8">
        <v>1.0820003549999999</v>
      </c>
      <c r="M13" s="8">
        <v>4.5145210160000007</v>
      </c>
      <c r="N13" s="8">
        <v>3.7007185119999999</v>
      </c>
    </row>
    <row r="14" spans="1:14">
      <c r="A14" s="8" t="s">
        <v>69</v>
      </c>
      <c r="B14" s="8"/>
      <c r="C14" s="8">
        <v>1.447616952</v>
      </c>
      <c r="D14" s="8">
        <v>4.0291774580000004</v>
      </c>
      <c r="E14" s="8">
        <v>1.902608316</v>
      </c>
      <c r="F14" s="8">
        <v>-2.1177125229999998</v>
      </c>
      <c r="G14" s="8">
        <v>3.4199422E-2</v>
      </c>
      <c r="H14" s="8">
        <v>0</v>
      </c>
      <c r="I14" s="8">
        <v>0</v>
      </c>
      <c r="J14" s="8">
        <v>0</v>
      </c>
      <c r="K14" s="8">
        <v>0</v>
      </c>
      <c r="L14" s="8">
        <v>3.2460010659999998</v>
      </c>
      <c r="M14" s="8">
        <v>4.5145210160000007</v>
      </c>
      <c r="N14" s="8">
        <v>0.92517962799999998</v>
      </c>
    </row>
    <row r="15" spans="1:14">
      <c r="A15" s="8" t="s">
        <v>70</v>
      </c>
      <c r="B15" s="8" t="s">
        <v>71</v>
      </c>
      <c r="C15" s="8">
        <v>1.4320736519999999</v>
      </c>
      <c r="D15" s="8">
        <v>4.0171379260000002</v>
      </c>
      <c r="E15" s="8">
        <v>1.9196383299999999</v>
      </c>
      <c r="F15" s="8">
        <v>-2.0926535290000001</v>
      </c>
      <c r="G15" s="8">
        <v>3.6380094000000002E-2</v>
      </c>
      <c r="H15" s="8">
        <v>0</v>
      </c>
      <c r="I15" s="8">
        <v>0</v>
      </c>
      <c r="J15" s="8">
        <v>0</v>
      </c>
      <c r="K15" s="8">
        <v>0</v>
      </c>
      <c r="L15" s="8">
        <v>5.4100017770000006</v>
      </c>
      <c r="M15" s="8">
        <v>2.2572605079999999</v>
      </c>
      <c r="N15" s="8">
        <v>0.92517962799999998</v>
      </c>
    </row>
    <row r="16" spans="1:14">
      <c r="A16" s="8" t="s">
        <v>72</v>
      </c>
      <c r="B16" s="8" t="s">
        <v>73</v>
      </c>
      <c r="C16" s="8">
        <v>1.5164900963157</v>
      </c>
      <c r="D16" s="8">
        <v>4.0150864432222102</v>
      </c>
      <c r="E16" s="8">
        <v>1.8316995280020101</v>
      </c>
      <c r="F16" s="8">
        <v>2.19200058843811</v>
      </c>
      <c r="G16" s="8">
        <v>2.8379464143695399E-2</v>
      </c>
      <c r="H16" s="8"/>
      <c r="I16" s="8">
        <v>0</v>
      </c>
      <c r="J16" s="8">
        <v>0</v>
      </c>
      <c r="K16" s="8">
        <v>0</v>
      </c>
      <c r="L16" s="8">
        <v>1.88207205776206</v>
      </c>
      <c r="M16" s="8">
        <v>1.89220600411966</v>
      </c>
      <c r="N16" s="8">
        <v>5.3246625160125003</v>
      </c>
    </row>
    <row r="17" spans="1:14">
      <c r="A17" s="8" t="s">
        <v>74</v>
      </c>
      <c r="B17" s="8"/>
      <c r="C17" s="8">
        <v>1.4059368640000001</v>
      </c>
      <c r="D17" s="8">
        <v>3.9952011230000002</v>
      </c>
      <c r="E17" s="8">
        <v>1.8947819930000001</v>
      </c>
      <c r="F17" s="8">
        <v>-2.1085281249999999</v>
      </c>
      <c r="G17" s="8">
        <v>3.4985333E-2</v>
      </c>
      <c r="H17" s="8">
        <v>0</v>
      </c>
      <c r="I17" s="8">
        <v>0</v>
      </c>
      <c r="J17" s="8">
        <v>0</v>
      </c>
      <c r="K17" s="8">
        <v>0</v>
      </c>
      <c r="L17" s="8">
        <v>4.3280014210000006</v>
      </c>
      <c r="M17" s="8">
        <v>2.2572605079999999</v>
      </c>
      <c r="N17" s="8">
        <v>1.850359256</v>
      </c>
    </row>
    <row r="18" spans="1:14">
      <c r="A18" s="8" t="s">
        <v>75</v>
      </c>
      <c r="B18" s="8"/>
      <c r="C18" s="8">
        <v>1.387571726</v>
      </c>
      <c r="D18" s="8">
        <v>3.9796612599999999</v>
      </c>
      <c r="E18" s="8">
        <v>1.890940933</v>
      </c>
      <c r="F18" s="8">
        <v>-2.1045931109999998</v>
      </c>
      <c r="G18" s="8">
        <v>3.5326742000000001E-2</v>
      </c>
      <c r="H18" s="8">
        <v>0</v>
      </c>
      <c r="I18" s="8">
        <v>0</v>
      </c>
      <c r="J18" s="8">
        <v>0</v>
      </c>
      <c r="K18" s="8">
        <v>0</v>
      </c>
      <c r="L18" s="8">
        <v>2.1640007109999999</v>
      </c>
      <c r="M18" s="8">
        <v>3.3858907619999998</v>
      </c>
      <c r="N18" s="8">
        <v>2.7755388839999999</v>
      </c>
    </row>
    <row r="19" spans="1:14">
      <c r="A19" s="8" t="s">
        <v>76</v>
      </c>
      <c r="B19" s="8" t="s">
        <v>77</v>
      </c>
      <c r="C19" s="8">
        <v>1.45623085021457</v>
      </c>
      <c r="D19" s="8">
        <v>3.9690616059974202</v>
      </c>
      <c r="E19" s="8">
        <v>1.8313672811570201</v>
      </c>
      <c r="F19" s="8">
        <v>2.1672668540249602</v>
      </c>
      <c r="G19" s="8">
        <v>3.0214512343320801E-2</v>
      </c>
      <c r="H19" s="8"/>
      <c r="I19" s="8">
        <v>0</v>
      </c>
      <c r="J19" s="8">
        <v>0</v>
      </c>
      <c r="K19" s="8">
        <v>0</v>
      </c>
      <c r="L19" s="8">
        <v>2.82310808664309</v>
      </c>
      <c r="M19" s="8">
        <v>3.78441200823932</v>
      </c>
      <c r="N19" s="8">
        <v>2.1298650064050002</v>
      </c>
    </row>
    <row r="20" spans="1:14">
      <c r="A20" s="8" t="s">
        <v>78</v>
      </c>
      <c r="B20" s="8" t="s">
        <v>79</v>
      </c>
      <c r="C20" s="8">
        <v>1.45369736362517</v>
      </c>
      <c r="D20" s="8">
        <v>3.96677690728876</v>
      </c>
      <c r="E20" s="8">
        <v>1.87931695387062</v>
      </c>
      <c r="F20" s="8">
        <v>2.1107546010899498</v>
      </c>
      <c r="G20" s="8">
        <v>3.4793410157794899E-2</v>
      </c>
      <c r="H20" s="8"/>
      <c r="I20" s="8">
        <v>0</v>
      </c>
      <c r="J20" s="8">
        <v>0</v>
      </c>
      <c r="K20" s="8">
        <v>0</v>
      </c>
      <c r="L20" s="8">
        <v>5.6462161732861702</v>
      </c>
      <c r="M20" s="8">
        <v>0.94610300205983089</v>
      </c>
      <c r="N20" s="8">
        <v>2.1298650064050002</v>
      </c>
    </row>
    <row r="21" spans="1:14">
      <c r="A21" s="8" t="s">
        <v>80</v>
      </c>
      <c r="B21" s="8" t="s">
        <v>81</v>
      </c>
      <c r="C21" s="8">
        <v>1.3536632879999999</v>
      </c>
      <c r="D21" s="8">
        <v>3.9513622759999998</v>
      </c>
      <c r="E21" s="8">
        <v>1.9087557390000001</v>
      </c>
      <c r="F21" s="8">
        <v>-2.0701246339999999</v>
      </c>
      <c r="G21" s="8">
        <v>3.8440675000000001E-2</v>
      </c>
      <c r="H21" s="8">
        <v>0</v>
      </c>
      <c r="I21" s="8">
        <v>0</v>
      </c>
      <c r="J21" s="8">
        <v>0</v>
      </c>
      <c r="K21" s="8">
        <v>0</v>
      </c>
      <c r="L21" s="8">
        <v>2.1640007109999999</v>
      </c>
      <c r="M21" s="8">
        <v>2.2572605079999999</v>
      </c>
      <c r="N21" s="8">
        <v>3.7007185119999999</v>
      </c>
    </row>
    <row r="22" spans="1:14">
      <c r="A22" s="8" t="s">
        <v>82</v>
      </c>
      <c r="B22" s="8"/>
      <c r="C22" s="8">
        <v>1.3536632879999999</v>
      </c>
      <c r="D22" s="8">
        <v>3.9513622759999998</v>
      </c>
      <c r="E22" s="8">
        <v>1.9087557390000001</v>
      </c>
      <c r="F22" s="8">
        <v>-2.0701246339999999</v>
      </c>
      <c r="G22" s="8">
        <v>3.8440675000000001E-2</v>
      </c>
      <c r="H22" s="8">
        <v>0</v>
      </c>
      <c r="I22" s="8">
        <v>0</v>
      </c>
      <c r="J22" s="8">
        <v>0</v>
      </c>
      <c r="K22" s="8">
        <v>0</v>
      </c>
      <c r="L22" s="8">
        <v>2.1640007109999999</v>
      </c>
      <c r="M22" s="8">
        <v>2.2572605079999999</v>
      </c>
      <c r="N22" s="8">
        <v>3.7007185119999999</v>
      </c>
    </row>
    <row r="23" spans="1:14">
      <c r="A23" s="8" t="s">
        <v>83</v>
      </c>
      <c r="B23" s="8" t="s">
        <v>84</v>
      </c>
      <c r="C23" s="8">
        <v>2.9658320424992901</v>
      </c>
      <c r="D23" s="8">
        <v>3.9427089408855802</v>
      </c>
      <c r="E23" s="8">
        <v>1.5186300318415999</v>
      </c>
      <c r="F23" s="8">
        <v>2.5962274274955401</v>
      </c>
      <c r="G23" s="8">
        <v>9.4253655464988095E-3</v>
      </c>
      <c r="H23" s="8"/>
      <c r="I23" s="8">
        <v>0</v>
      </c>
      <c r="J23" s="8">
        <v>0</v>
      </c>
      <c r="K23" s="8">
        <v>1.0235990790166101</v>
      </c>
      <c r="L23" s="8">
        <v>4.7051801444051398</v>
      </c>
      <c r="M23" s="8">
        <v>5.6766180123589898</v>
      </c>
      <c r="N23" s="8">
        <v>6.3895950192149993</v>
      </c>
    </row>
    <row r="24" spans="1:14">
      <c r="A24" s="8" t="s">
        <v>85</v>
      </c>
      <c r="B24" s="8"/>
      <c r="C24" s="8">
        <v>5.0725893449999999</v>
      </c>
      <c r="D24" s="8">
        <v>3.942149519</v>
      </c>
      <c r="E24" s="8">
        <v>1.2980569049999999</v>
      </c>
      <c r="F24" s="8">
        <v>-3.0369620190000002</v>
      </c>
      <c r="G24" s="8">
        <v>2.3897559999999998E-3</v>
      </c>
      <c r="H24" s="8">
        <v>0</v>
      </c>
      <c r="I24" s="8">
        <v>0</v>
      </c>
      <c r="J24" s="8">
        <v>1.696151856</v>
      </c>
      <c r="K24" s="8">
        <v>0</v>
      </c>
      <c r="L24" s="8">
        <v>11.902003909999999</v>
      </c>
      <c r="M24" s="8">
        <v>11.286302539999999</v>
      </c>
      <c r="N24" s="8">
        <v>5.5510777689999999</v>
      </c>
    </row>
    <row r="25" spans="1:14">
      <c r="A25" s="8" t="s">
        <v>86</v>
      </c>
      <c r="B25" s="8"/>
      <c r="C25" s="8">
        <v>1.3197548509999999</v>
      </c>
      <c r="D25" s="8">
        <v>3.9218747810000001</v>
      </c>
      <c r="E25" s="8">
        <v>1.950912942</v>
      </c>
      <c r="F25" s="8">
        <v>-2.0102766750000001</v>
      </c>
      <c r="G25" s="8">
        <v>4.4401914000000001E-2</v>
      </c>
      <c r="H25" s="8">
        <v>0</v>
      </c>
      <c r="I25" s="8">
        <v>0</v>
      </c>
      <c r="J25" s="8">
        <v>0</v>
      </c>
      <c r="K25" s="8">
        <v>0</v>
      </c>
      <c r="L25" s="8">
        <v>2.1640007109999999</v>
      </c>
      <c r="M25" s="8">
        <v>1.1286302539999999</v>
      </c>
      <c r="N25" s="8">
        <v>4.6258981400000003</v>
      </c>
    </row>
    <row r="26" spans="1:14">
      <c r="A26" s="8" t="s">
        <v>87</v>
      </c>
      <c r="B26" s="8"/>
      <c r="C26" s="8">
        <v>2.6342330189999998</v>
      </c>
      <c r="D26" s="8">
        <v>3.854912364</v>
      </c>
      <c r="E26" s="8">
        <v>1.587662436</v>
      </c>
      <c r="F26" s="8">
        <v>-2.4280428110000001</v>
      </c>
      <c r="G26" s="8">
        <v>1.5180551E-2</v>
      </c>
      <c r="H26" s="8">
        <v>0</v>
      </c>
      <c r="I26" s="8">
        <v>0</v>
      </c>
      <c r="J26" s="8">
        <v>0.84807592799999998</v>
      </c>
      <c r="K26" s="8">
        <v>0</v>
      </c>
      <c r="L26" s="8">
        <v>5.4100017770000006</v>
      </c>
      <c r="M26" s="8">
        <v>6.7717815239999997</v>
      </c>
      <c r="N26" s="8">
        <v>2.7755388839999999</v>
      </c>
    </row>
    <row r="27" spans="1:14">
      <c r="A27" s="8" t="s">
        <v>88</v>
      </c>
      <c r="B27" s="8" t="s">
        <v>89</v>
      </c>
      <c r="C27" s="8">
        <v>7.2334126729999992</v>
      </c>
      <c r="D27" s="8">
        <v>3.787213409</v>
      </c>
      <c r="E27" s="8">
        <v>1.0561503409999999</v>
      </c>
      <c r="F27" s="8">
        <v>-3.5858658220000001</v>
      </c>
      <c r="G27" s="8">
        <v>3.3596199999999998E-4</v>
      </c>
      <c r="H27" s="8">
        <v>0</v>
      </c>
      <c r="I27" s="8">
        <v>2.1176206620000002</v>
      </c>
      <c r="J27" s="8">
        <v>0</v>
      </c>
      <c r="K27" s="8">
        <v>0.97203973799999999</v>
      </c>
      <c r="L27" s="8">
        <v>17.312005689999999</v>
      </c>
      <c r="M27" s="8">
        <v>14.6721933</v>
      </c>
      <c r="N27" s="8">
        <v>8.3266166530000003</v>
      </c>
    </row>
    <row r="28" spans="1:14">
      <c r="A28" s="8" t="s">
        <v>90</v>
      </c>
      <c r="B28" s="8"/>
      <c r="C28" s="8">
        <v>2.393854401</v>
      </c>
      <c r="D28" s="8">
        <v>3.7170472860000001</v>
      </c>
      <c r="E28" s="8">
        <v>1.6130703449999999</v>
      </c>
      <c r="F28" s="8">
        <v>-2.3043305570000001</v>
      </c>
      <c r="G28" s="8">
        <v>2.1204094999999999E-2</v>
      </c>
      <c r="H28" s="8">
        <v>0</v>
      </c>
      <c r="I28" s="8">
        <v>0</v>
      </c>
      <c r="J28" s="8">
        <v>0.84807592799999998</v>
      </c>
      <c r="K28" s="8">
        <v>0</v>
      </c>
      <c r="L28" s="8">
        <v>3.2460010659999998</v>
      </c>
      <c r="M28" s="8">
        <v>5.6431512699999997</v>
      </c>
      <c r="N28" s="8">
        <v>4.6258981400000003</v>
      </c>
    </row>
    <row r="29" spans="1:14">
      <c r="A29" s="8" t="s">
        <v>91</v>
      </c>
      <c r="B29" s="8"/>
      <c r="C29" s="8">
        <v>2.3048203570000001</v>
      </c>
      <c r="D29" s="8">
        <v>3.6359965750000001</v>
      </c>
      <c r="E29" s="8">
        <v>1.6470307289999999</v>
      </c>
      <c r="F29" s="8">
        <v>-2.2076070049999998</v>
      </c>
      <c r="G29" s="8">
        <v>2.727168E-2</v>
      </c>
      <c r="H29" s="8">
        <v>0</v>
      </c>
      <c r="I29" s="8">
        <v>0</v>
      </c>
      <c r="J29" s="8">
        <v>0</v>
      </c>
      <c r="K29" s="8">
        <v>0.97203973799999999</v>
      </c>
      <c r="L29" s="8">
        <v>6.4920021320000014</v>
      </c>
      <c r="M29" s="8">
        <v>4.5145210160000007</v>
      </c>
      <c r="N29" s="8">
        <v>1.850359256</v>
      </c>
    </row>
    <row r="30" spans="1:14">
      <c r="A30" s="8" t="s">
        <v>92</v>
      </c>
      <c r="B30" s="8"/>
      <c r="C30" s="8">
        <v>2.3037388230000002</v>
      </c>
      <c r="D30" s="8">
        <v>3.6284251269999999</v>
      </c>
      <c r="E30" s="8">
        <v>1.6730723839999999</v>
      </c>
      <c r="F30" s="8">
        <v>-2.1687197519999999</v>
      </c>
      <c r="G30" s="8">
        <v>3.0103966999999999E-2</v>
      </c>
      <c r="H30" s="8">
        <v>0</v>
      </c>
      <c r="I30" s="8">
        <v>1.0588103310000001</v>
      </c>
      <c r="J30" s="8">
        <v>0</v>
      </c>
      <c r="K30" s="8">
        <v>0</v>
      </c>
      <c r="L30" s="8">
        <v>8.6560028429999996</v>
      </c>
      <c r="M30" s="8">
        <v>2.2572605079999999</v>
      </c>
      <c r="N30" s="8">
        <v>1.850359256</v>
      </c>
    </row>
    <row r="31" spans="1:14">
      <c r="A31" s="8" t="s">
        <v>93</v>
      </c>
      <c r="B31" s="8" t="s">
        <v>94</v>
      </c>
      <c r="C31" s="8">
        <v>2.1925015559999999</v>
      </c>
      <c r="D31" s="8">
        <v>3.5752781979999999</v>
      </c>
      <c r="E31" s="8">
        <v>1.648405178</v>
      </c>
      <c r="F31" s="8">
        <v>-2.1689316719999998</v>
      </c>
      <c r="G31" s="8">
        <v>3.0087872000000002E-2</v>
      </c>
      <c r="H31" s="8">
        <v>0</v>
      </c>
      <c r="I31" s="8">
        <v>0</v>
      </c>
      <c r="J31" s="8">
        <v>0</v>
      </c>
      <c r="K31" s="8">
        <v>0.97203973799999999</v>
      </c>
      <c r="L31" s="8">
        <v>3.2460010659999998</v>
      </c>
      <c r="M31" s="8">
        <v>3.3858907619999998</v>
      </c>
      <c r="N31" s="8">
        <v>5.5510777689999999</v>
      </c>
    </row>
    <row r="32" spans="1:14">
      <c r="A32" s="8" t="s">
        <v>95</v>
      </c>
      <c r="B32" s="8" t="s">
        <v>96</v>
      </c>
      <c r="C32" s="8">
        <v>2.1508214680000002</v>
      </c>
      <c r="D32" s="8">
        <v>3.5515263749999999</v>
      </c>
      <c r="E32" s="8">
        <v>1.689672581</v>
      </c>
      <c r="F32" s="8">
        <v>-2.1019021169999998</v>
      </c>
      <c r="G32" s="8">
        <v>3.5561850999999998E-2</v>
      </c>
      <c r="H32" s="8">
        <v>0</v>
      </c>
      <c r="I32" s="8">
        <v>0</v>
      </c>
      <c r="J32" s="8">
        <v>0</v>
      </c>
      <c r="K32" s="8">
        <v>0.97203973799999999</v>
      </c>
      <c r="L32" s="8">
        <v>4.3280014210000006</v>
      </c>
      <c r="M32" s="8">
        <v>1.1286302539999999</v>
      </c>
      <c r="N32" s="8">
        <v>6.4762573970000004</v>
      </c>
    </row>
    <row r="33" spans="1:14">
      <c r="A33" s="8" t="s">
        <v>97</v>
      </c>
      <c r="B33" s="8" t="s">
        <v>98</v>
      </c>
      <c r="C33" s="8">
        <v>2.0699178919999999</v>
      </c>
      <c r="D33" s="8">
        <v>3.4895518060000001</v>
      </c>
      <c r="E33" s="8">
        <v>1.6724044659999999</v>
      </c>
      <c r="F33" s="8">
        <v>-2.086547768</v>
      </c>
      <c r="G33" s="8">
        <v>3.6929033E-2</v>
      </c>
      <c r="H33" s="8">
        <v>0</v>
      </c>
      <c r="I33" s="8">
        <v>0</v>
      </c>
      <c r="J33" s="8">
        <v>0.84807592799999998</v>
      </c>
      <c r="K33" s="8">
        <v>0</v>
      </c>
      <c r="L33" s="8">
        <v>5.4100017770000006</v>
      </c>
      <c r="M33" s="8">
        <v>3.3858907619999998</v>
      </c>
      <c r="N33" s="8">
        <v>2.7755388839999999</v>
      </c>
    </row>
    <row r="34" spans="1:14">
      <c r="A34" s="8" t="s">
        <v>99</v>
      </c>
      <c r="B34" s="8" t="s">
        <v>100</v>
      </c>
      <c r="C34" s="8">
        <v>7.2252196789999994</v>
      </c>
      <c r="D34" s="8">
        <v>3.4115526809999999</v>
      </c>
      <c r="E34" s="8">
        <v>0.97853013900000008</v>
      </c>
      <c r="F34" s="8">
        <v>-3.4864053180000001</v>
      </c>
      <c r="G34" s="8">
        <v>4.8955899999999998E-4</v>
      </c>
      <c r="H34" s="8">
        <v>0</v>
      </c>
      <c r="I34" s="8">
        <v>1.0588103310000001</v>
      </c>
      <c r="J34" s="8">
        <v>2.5442277839999998</v>
      </c>
      <c r="K34" s="8">
        <v>0</v>
      </c>
      <c r="L34" s="8">
        <v>14.066004619999999</v>
      </c>
      <c r="M34" s="8">
        <v>9.0290420309999995</v>
      </c>
      <c r="N34" s="8">
        <v>16.653233310000001</v>
      </c>
    </row>
    <row r="35" spans="1:14">
      <c r="A35" s="8" t="s">
        <v>101</v>
      </c>
      <c r="B35" s="8" t="s">
        <v>102</v>
      </c>
      <c r="C35" s="8">
        <v>1.925788434</v>
      </c>
      <c r="D35" s="8">
        <v>3.3582929840000002</v>
      </c>
      <c r="E35" s="8">
        <v>1.7121467189999999</v>
      </c>
      <c r="F35" s="8">
        <v>-1.9614516369999999</v>
      </c>
      <c r="G35" s="8">
        <v>4.9826361E-2</v>
      </c>
      <c r="H35" s="8">
        <v>0</v>
      </c>
      <c r="I35" s="8">
        <v>0</v>
      </c>
      <c r="J35" s="8">
        <v>0</v>
      </c>
      <c r="K35" s="8">
        <v>0.97203973799999999</v>
      </c>
      <c r="L35" s="8">
        <v>2.1640007109999999</v>
      </c>
      <c r="M35" s="8">
        <v>5.6431512699999997</v>
      </c>
      <c r="N35" s="8">
        <v>2.7755388839999999</v>
      </c>
    </row>
    <row r="36" spans="1:14">
      <c r="A36" s="8" t="s">
        <v>103</v>
      </c>
      <c r="B36" s="8" t="s">
        <v>104</v>
      </c>
      <c r="C36" s="8">
        <v>1.925788434</v>
      </c>
      <c r="D36" s="8">
        <v>3.3582929840000002</v>
      </c>
      <c r="E36" s="8">
        <v>1.7121467189999999</v>
      </c>
      <c r="F36" s="8">
        <v>-1.9614516369999999</v>
      </c>
      <c r="G36" s="8">
        <v>4.9826361E-2</v>
      </c>
      <c r="H36" s="8">
        <v>0</v>
      </c>
      <c r="I36" s="8">
        <v>0</v>
      </c>
      <c r="J36" s="8">
        <v>0</v>
      </c>
      <c r="K36" s="8">
        <v>0.97203973799999999</v>
      </c>
      <c r="L36" s="8">
        <v>2.1640007109999999</v>
      </c>
      <c r="M36" s="8">
        <v>5.6431512699999997</v>
      </c>
      <c r="N36" s="8">
        <v>2.7755388839999999</v>
      </c>
    </row>
    <row r="37" spans="1:14">
      <c r="A37" s="8" t="s">
        <v>105</v>
      </c>
      <c r="B37" s="8" t="s">
        <v>106</v>
      </c>
      <c r="C37" s="8">
        <v>1098.9352280000001</v>
      </c>
      <c r="D37" s="8">
        <v>3.2002192059999999</v>
      </c>
      <c r="E37" s="8">
        <v>0.173878801</v>
      </c>
      <c r="F37" s="8">
        <v>-18.404884200000001</v>
      </c>
      <c r="G37" s="8">
        <v>1.2000000000000001E-75</v>
      </c>
      <c r="H37" s="8">
        <v>1.3600000000000001E-72</v>
      </c>
      <c r="I37" s="8">
        <v>230.82065209999999</v>
      </c>
      <c r="J37" s="8">
        <v>178.9440208</v>
      </c>
      <c r="K37" s="8">
        <v>238.1497359</v>
      </c>
      <c r="L37" s="8">
        <v>1945.436639</v>
      </c>
      <c r="M37" s="8">
        <v>2277.5758519999999</v>
      </c>
      <c r="N37" s="8">
        <v>1722.6844679999999</v>
      </c>
    </row>
    <row r="38" spans="1:14">
      <c r="A38" s="8" t="s">
        <v>107</v>
      </c>
      <c r="B38" s="8"/>
      <c r="C38" s="8">
        <v>6.1634845260000004</v>
      </c>
      <c r="D38" s="8">
        <v>3.125370626</v>
      </c>
      <c r="E38" s="8">
        <v>1.011139451</v>
      </c>
      <c r="F38" s="8">
        <v>-3.090939262</v>
      </c>
      <c r="G38" s="8">
        <v>1.9952440000000002E-3</v>
      </c>
      <c r="H38" s="8">
        <v>0</v>
      </c>
      <c r="I38" s="8">
        <v>1.0588103310000001</v>
      </c>
      <c r="J38" s="8">
        <v>1.696151856</v>
      </c>
      <c r="K38" s="8">
        <v>0.97203973799999999</v>
      </c>
      <c r="L38" s="8">
        <v>11.902003909999999</v>
      </c>
      <c r="M38" s="8">
        <v>15.80082355</v>
      </c>
      <c r="N38" s="8">
        <v>5.5510777689999999</v>
      </c>
    </row>
    <row r="39" spans="1:14">
      <c r="A39" s="8" t="s">
        <v>108</v>
      </c>
      <c r="B39" s="8" t="s">
        <v>109</v>
      </c>
      <c r="C39" s="8">
        <v>116.48556953149</v>
      </c>
      <c r="D39" s="8">
        <v>3.01226819460208</v>
      </c>
      <c r="E39" s="8">
        <v>0.26075141564008403</v>
      </c>
      <c r="F39" s="8">
        <v>11.552260175491901</v>
      </c>
      <c r="G39" s="8">
        <v>7.1904237594424697E-31</v>
      </c>
      <c r="H39" s="8">
        <v>2.9637050973702E-28</v>
      </c>
      <c r="I39" s="8">
        <v>28.611603183750301</v>
      </c>
      <c r="J39" s="8">
        <v>26.7896187584237</v>
      </c>
      <c r="K39" s="8">
        <v>21.4955806593488</v>
      </c>
      <c r="L39" s="8">
        <v>210.79207046934999</v>
      </c>
      <c r="M39" s="8">
        <v>142.86155331103399</v>
      </c>
      <c r="N39" s="8">
        <v>268.36299080702997</v>
      </c>
    </row>
    <row r="40" spans="1:14">
      <c r="A40" s="8" t="s">
        <v>110</v>
      </c>
      <c r="B40" s="8" t="s">
        <v>111</v>
      </c>
      <c r="C40" s="8">
        <v>2.9187727925662301</v>
      </c>
      <c r="D40" s="8">
        <v>2.93157787088527</v>
      </c>
      <c r="E40" s="8">
        <v>1.4017274298212601</v>
      </c>
      <c r="F40" s="8">
        <v>2.0914036556016402</v>
      </c>
      <c r="G40" s="8">
        <v>3.6491894771318499E-2</v>
      </c>
      <c r="H40" s="8"/>
      <c r="I40" s="8">
        <v>0</v>
      </c>
      <c r="J40" s="8">
        <v>1.03036995224706</v>
      </c>
      <c r="K40" s="8">
        <v>1.0235990790166101</v>
      </c>
      <c r="L40" s="8">
        <v>6.5872522021671998</v>
      </c>
      <c r="M40" s="8">
        <v>5.6766180123589898</v>
      </c>
      <c r="N40" s="8">
        <v>3.1947975096075001</v>
      </c>
    </row>
    <row r="41" spans="1:14">
      <c r="A41" s="8" t="s">
        <v>112</v>
      </c>
      <c r="B41" s="8"/>
      <c r="C41" s="8">
        <v>2.7518701449999998</v>
      </c>
      <c r="D41" s="8">
        <v>2.871066151</v>
      </c>
      <c r="E41" s="8">
        <v>1.4566364000000001</v>
      </c>
      <c r="F41" s="8">
        <v>-1.9710245820000001</v>
      </c>
      <c r="G41" s="8">
        <v>4.8721064000000001E-2</v>
      </c>
      <c r="H41" s="8">
        <v>0</v>
      </c>
      <c r="I41" s="8">
        <v>2.1176206620000002</v>
      </c>
      <c r="J41" s="8">
        <v>0</v>
      </c>
      <c r="K41" s="8">
        <v>0</v>
      </c>
      <c r="L41" s="8">
        <v>4.3280014210000006</v>
      </c>
      <c r="M41" s="8">
        <v>4.5145210160000007</v>
      </c>
      <c r="N41" s="8">
        <v>5.5510777689999999</v>
      </c>
    </row>
    <row r="42" spans="1:14">
      <c r="A42" s="8" t="s">
        <v>113</v>
      </c>
      <c r="B42" s="8" t="s">
        <v>114</v>
      </c>
      <c r="C42" s="8">
        <v>6.6810470219999996</v>
      </c>
      <c r="D42" s="8">
        <v>2.8632194439999998</v>
      </c>
      <c r="E42" s="8">
        <v>0.97380296700000002</v>
      </c>
      <c r="F42" s="8">
        <v>-2.9402451420000002</v>
      </c>
      <c r="G42" s="8">
        <v>3.279527E-3</v>
      </c>
      <c r="H42" s="8">
        <v>0</v>
      </c>
      <c r="I42" s="8">
        <v>1.0588103310000001</v>
      </c>
      <c r="J42" s="8">
        <v>0</v>
      </c>
      <c r="K42" s="8">
        <v>3.888158953</v>
      </c>
      <c r="L42" s="8">
        <v>18.394006040000001</v>
      </c>
      <c r="M42" s="8">
        <v>5.6431512699999997</v>
      </c>
      <c r="N42" s="8">
        <v>11.10215554</v>
      </c>
    </row>
    <row r="43" spans="1:14">
      <c r="A43" s="8" t="s">
        <v>115</v>
      </c>
      <c r="B43" s="8" t="s">
        <v>116</v>
      </c>
      <c r="C43" s="8">
        <v>36.22543675</v>
      </c>
      <c r="D43" s="8">
        <v>2.7942294510000001</v>
      </c>
      <c r="E43" s="8">
        <v>0.39160769000000001</v>
      </c>
      <c r="F43" s="8">
        <v>-7.1352772689999986</v>
      </c>
      <c r="G43" s="8">
        <v>9.6600000000000012E-13</v>
      </c>
      <c r="H43" s="8">
        <v>6.7199999999999998E-11</v>
      </c>
      <c r="I43" s="8">
        <v>8.4704826460000007</v>
      </c>
      <c r="J43" s="8">
        <v>11.873062989999999</v>
      </c>
      <c r="K43" s="8">
        <v>6.8042781679999997</v>
      </c>
      <c r="L43" s="8">
        <v>60.592019899999997</v>
      </c>
      <c r="M43" s="8">
        <v>62.074663970000003</v>
      </c>
      <c r="N43" s="8">
        <v>67.538112850000005</v>
      </c>
    </row>
    <row r="44" spans="1:14">
      <c r="A44" s="8" t="s">
        <v>117</v>
      </c>
      <c r="B44" s="8" t="s">
        <v>118</v>
      </c>
      <c r="C44" s="8">
        <v>26.859390919999999</v>
      </c>
      <c r="D44" s="8">
        <v>2.7478031189999998</v>
      </c>
      <c r="E44" s="8">
        <v>0.452770116</v>
      </c>
      <c r="F44" s="8">
        <v>-6.0688703190000002</v>
      </c>
      <c r="G44" s="8">
        <v>1.2900000000000001E-9</v>
      </c>
      <c r="H44" s="8">
        <v>5.7100000000000002E-8</v>
      </c>
      <c r="I44" s="8">
        <v>5.2940516540000004</v>
      </c>
      <c r="J44" s="8">
        <v>7.6326833529999991</v>
      </c>
      <c r="K44" s="8">
        <v>7.7763179070000001</v>
      </c>
      <c r="L44" s="8">
        <v>51.936017059999998</v>
      </c>
      <c r="M44" s="8">
        <v>49.659731170000001</v>
      </c>
      <c r="N44" s="8">
        <v>38.85754438</v>
      </c>
    </row>
    <row r="45" spans="1:14">
      <c r="A45" s="8" t="s">
        <v>119</v>
      </c>
      <c r="B45" s="8"/>
      <c r="C45" s="8">
        <v>5.0895557739999999</v>
      </c>
      <c r="D45" s="8">
        <v>2.7423066729999999</v>
      </c>
      <c r="E45" s="8">
        <v>1.076456836</v>
      </c>
      <c r="F45" s="8">
        <v>-2.5475305480000001</v>
      </c>
      <c r="G45" s="8">
        <v>1.0848834999999999E-2</v>
      </c>
      <c r="H45" s="8">
        <v>0</v>
      </c>
      <c r="I45" s="8">
        <v>3.1764309919999998</v>
      </c>
      <c r="J45" s="8">
        <v>0</v>
      </c>
      <c r="K45" s="8">
        <v>0.97203973799999999</v>
      </c>
      <c r="L45" s="8">
        <v>14.066004619999999</v>
      </c>
      <c r="M45" s="8">
        <v>6.7717815239999997</v>
      </c>
      <c r="N45" s="8">
        <v>5.5510777689999999</v>
      </c>
    </row>
    <row r="46" spans="1:14">
      <c r="A46" s="8" t="s">
        <v>120</v>
      </c>
      <c r="B46" s="8"/>
      <c r="C46" s="8">
        <v>6.0506777520000004</v>
      </c>
      <c r="D46" s="8">
        <v>2.713672276</v>
      </c>
      <c r="E46" s="8">
        <v>0.99683077099999995</v>
      </c>
      <c r="F46" s="8">
        <v>-2.7222998669999998</v>
      </c>
      <c r="G46" s="8">
        <v>6.4829290000000001E-3</v>
      </c>
      <c r="H46" s="8">
        <v>0</v>
      </c>
      <c r="I46" s="8">
        <v>1.0588103310000001</v>
      </c>
      <c r="J46" s="8">
        <v>0.84807592799999998</v>
      </c>
      <c r="K46" s="8">
        <v>2.9161192150000002</v>
      </c>
      <c r="L46" s="8">
        <v>3.2460010659999998</v>
      </c>
      <c r="M46" s="8">
        <v>18.058084059999999</v>
      </c>
      <c r="N46" s="8">
        <v>10.176975909999999</v>
      </c>
    </row>
    <row r="47" spans="1:14">
      <c r="A47" s="8" t="s">
        <v>121</v>
      </c>
      <c r="B47" s="8" t="s">
        <v>122</v>
      </c>
      <c r="C47" s="8">
        <v>3.8160612113916299</v>
      </c>
      <c r="D47" s="8">
        <v>2.70495565949766</v>
      </c>
      <c r="E47" s="8">
        <v>1.23113736350315</v>
      </c>
      <c r="F47" s="8">
        <v>2.19711929772062</v>
      </c>
      <c r="G47" s="8">
        <v>2.8011927239002199E-2</v>
      </c>
      <c r="H47" s="8"/>
      <c r="I47" s="8">
        <v>0.98660700633621801</v>
      </c>
      <c r="J47" s="8">
        <v>0</v>
      </c>
      <c r="K47" s="8">
        <v>2.0471981580332201</v>
      </c>
      <c r="L47" s="8">
        <v>1.88207205776206</v>
      </c>
      <c r="M47" s="8">
        <v>9.4610300205983098</v>
      </c>
      <c r="N47" s="8">
        <v>8.519460025619999</v>
      </c>
    </row>
    <row r="48" spans="1:14">
      <c r="A48" s="8" t="s">
        <v>123</v>
      </c>
      <c r="B48" s="8"/>
      <c r="C48" s="8">
        <v>3.606286807</v>
      </c>
      <c r="D48" s="8">
        <v>2.6986275910000002</v>
      </c>
      <c r="E48" s="8">
        <v>1.265853294</v>
      </c>
      <c r="F48" s="8">
        <v>-2.1318644139999998</v>
      </c>
      <c r="G48" s="8">
        <v>3.3017994000000002E-2</v>
      </c>
      <c r="H48" s="8">
        <v>0</v>
      </c>
      <c r="I48" s="8">
        <v>0</v>
      </c>
      <c r="J48" s="8">
        <v>0</v>
      </c>
      <c r="K48" s="8">
        <v>2.9161192150000002</v>
      </c>
      <c r="L48" s="8">
        <v>8.6560028429999996</v>
      </c>
      <c r="M48" s="8">
        <v>4.5145210160000007</v>
      </c>
      <c r="N48" s="8">
        <v>5.5510777689999999</v>
      </c>
    </row>
    <row r="49" spans="1:14">
      <c r="A49" s="8" t="s">
        <v>124</v>
      </c>
      <c r="B49" s="8" t="s">
        <v>125</v>
      </c>
      <c r="C49" s="8">
        <v>4.768828772</v>
      </c>
      <c r="D49" s="8">
        <v>2.6432598939999998</v>
      </c>
      <c r="E49" s="8">
        <v>1.1012835009999999</v>
      </c>
      <c r="F49" s="8">
        <v>-2.4001629840000001</v>
      </c>
      <c r="G49" s="8">
        <v>1.6387773000000001E-2</v>
      </c>
      <c r="H49" s="8">
        <v>0</v>
      </c>
      <c r="I49" s="8">
        <v>2.1176206620000002</v>
      </c>
      <c r="J49" s="8">
        <v>0</v>
      </c>
      <c r="K49" s="8">
        <v>1.9440794770000001</v>
      </c>
      <c r="L49" s="8">
        <v>4.3280014210000006</v>
      </c>
      <c r="M49" s="8">
        <v>14.6721933</v>
      </c>
      <c r="N49" s="8">
        <v>5.5510777689999999</v>
      </c>
    </row>
    <row r="50" spans="1:14">
      <c r="A50" s="8" t="s">
        <v>126</v>
      </c>
      <c r="B50" s="8" t="s">
        <v>127</v>
      </c>
      <c r="C50" s="8">
        <v>4.5529221233468498</v>
      </c>
      <c r="D50" s="8">
        <v>2.5210669806969999</v>
      </c>
      <c r="E50" s="8">
        <v>1.0822898298847501</v>
      </c>
      <c r="F50" s="8">
        <v>2.3293824917171002</v>
      </c>
      <c r="G50" s="8">
        <v>1.98388117539526E-2</v>
      </c>
      <c r="H50" s="8"/>
      <c r="I50" s="8">
        <v>0.98660700633621801</v>
      </c>
      <c r="J50" s="8">
        <v>3.0911098567411899</v>
      </c>
      <c r="K50" s="8">
        <v>0</v>
      </c>
      <c r="L50" s="8">
        <v>11.2924323465723</v>
      </c>
      <c r="M50" s="8">
        <v>6.6227210144188202</v>
      </c>
      <c r="N50" s="8">
        <v>5.3246625160125003</v>
      </c>
    </row>
    <row r="51" spans="1:14">
      <c r="A51" s="8" t="s">
        <v>128</v>
      </c>
      <c r="B51" s="8" t="s">
        <v>129</v>
      </c>
      <c r="C51" s="8">
        <v>4.3220150689999999</v>
      </c>
      <c r="D51" s="8">
        <v>2.5147777530000002</v>
      </c>
      <c r="E51" s="8">
        <v>1.1518466329999999</v>
      </c>
      <c r="F51" s="8">
        <v>-2.183257459</v>
      </c>
      <c r="G51" s="8">
        <v>2.9016855000000001E-2</v>
      </c>
      <c r="H51" s="8">
        <v>0</v>
      </c>
      <c r="I51" s="8">
        <v>0</v>
      </c>
      <c r="J51" s="8">
        <v>0</v>
      </c>
      <c r="K51" s="8">
        <v>3.888158953</v>
      </c>
      <c r="L51" s="8">
        <v>5.4100017770000006</v>
      </c>
      <c r="M51" s="8">
        <v>10.157672290000001</v>
      </c>
      <c r="N51" s="8">
        <v>6.4762573970000004</v>
      </c>
    </row>
    <row r="52" spans="1:14">
      <c r="A52" s="8" t="s">
        <v>130</v>
      </c>
      <c r="B52" s="8"/>
      <c r="C52" s="8">
        <v>6.0917085870000003</v>
      </c>
      <c r="D52" s="8">
        <v>2.4591947919999999</v>
      </c>
      <c r="E52" s="8">
        <v>0.94503642700000001</v>
      </c>
      <c r="F52" s="8">
        <v>-2.6022222240000001</v>
      </c>
      <c r="G52" s="8">
        <v>9.2621809999999995E-3</v>
      </c>
      <c r="H52" s="8">
        <v>0</v>
      </c>
      <c r="I52" s="8">
        <v>0</v>
      </c>
      <c r="J52" s="8">
        <v>2.5442277839999998</v>
      </c>
      <c r="K52" s="8">
        <v>2.9161192150000002</v>
      </c>
      <c r="L52" s="8">
        <v>9.7380031979999995</v>
      </c>
      <c r="M52" s="8">
        <v>15.80082355</v>
      </c>
      <c r="N52" s="8">
        <v>5.5510777689999999</v>
      </c>
    </row>
    <row r="53" spans="1:14">
      <c r="A53" s="8" t="s">
        <v>131</v>
      </c>
      <c r="B53" s="8" t="s">
        <v>132</v>
      </c>
      <c r="C53" s="8">
        <v>4.9997351449999998</v>
      </c>
      <c r="D53" s="8">
        <v>2.4193127109999999</v>
      </c>
      <c r="E53" s="8">
        <v>1.0148141049999999</v>
      </c>
      <c r="F53" s="8">
        <v>-2.383995944</v>
      </c>
      <c r="G53" s="8">
        <v>1.7125791000000001E-2</v>
      </c>
      <c r="H53" s="8">
        <v>0</v>
      </c>
      <c r="I53" s="8">
        <v>2.1176206620000002</v>
      </c>
      <c r="J53" s="8">
        <v>2.5442277839999998</v>
      </c>
      <c r="K53" s="8">
        <v>0</v>
      </c>
      <c r="L53" s="8">
        <v>7.5740024869999996</v>
      </c>
      <c r="M53" s="8">
        <v>11.286302539999999</v>
      </c>
      <c r="N53" s="8">
        <v>6.4762573970000004</v>
      </c>
    </row>
    <row r="54" spans="1:14">
      <c r="A54" s="8" t="s">
        <v>133</v>
      </c>
      <c r="B54" s="8"/>
      <c r="C54" s="8">
        <v>63.036652019999998</v>
      </c>
      <c r="D54" s="8">
        <v>2.3861943069999998</v>
      </c>
      <c r="E54" s="8">
        <v>0.291327271</v>
      </c>
      <c r="F54" s="8">
        <v>-8.1907687540000005</v>
      </c>
      <c r="G54" s="8">
        <v>2.5999999999999998E-16</v>
      </c>
      <c r="H54" s="8">
        <v>2.5000000000000001E-14</v>
      </c>
      <c r="I54" s="8">
        <v>24.352637609999999</v>
      </c>
      <c r="J54" s="8">
        <v>12.72113892</v>
      </c>
      <c r="K54" s="8">
        <v>24.300993460000001</v>
      </c>
      <c r="L54" s="8">
        <v>113.6100373</v>
      </c>
      <c r="M54" s="8">
        <v>106.09124389999999</v>
      </c>
      <c r="N54" s="8">
        <v>97.143860950000004</v>
      </c>
    </row>
    <row r="55" spans="1:14">
      <c r="A55" s="8" t="s">
        <v>134</v>
      </c>
      <c r="B55" s="8" t="s">
        <v>135</v>
      </c>
      <c r="C55" s="8">
        <v>5.1267045549706998</v>
      </c>
      <c r="D55" s="8">
        <v>2.3470244044791402</v>
      </c>
      <c r="E55" s="8">
        <v>0.97262879074754405</v>
      </c>
      <c r="F55" s="8">
        <v>2.41307313417615</v>
      </c>
      <c r="G55" s="8">
        <v>1.5818645129157601E-2</v>
      </c>
      <c r="H55" s="8"/>
      <c r="I55" s="8">
        <v>2.95982101900865</v>
      </c>
      <c r="J55" s="8">
        <v>1.03036995224706</v>
      </c>
      <c r="K55" s="8">
        <v>1.0235990790166101</v>
      </c>
      <c r="L55" s="8">
        <v>7.5282882310482302</v>
      </c>
      <c r="M55" s="8">
        <v>7.5688240164786507</v>
      </c>
      <c r="N55" s="8">
        <v>10.649325032025001</v>
      </c>
    </row>
    <row r="56" spans="1:14">
      <c r="A56" s="8" t="s">
        <v>136</v>
      </c>
      <c r="B56" s="8"/>
      <c r="C56" s="8">
        <v>11.802949509999999</v>
      </c>
      <c r="D56" s="8">
        <v>2.2554310910000002</v>
      </c>
      <c r="E56" s="8">
        <v>0.643239597</v>
      </c>
      <c r="F56" s="8">
        <v>-3.5063623270000002</v>
      </c>
      <c r="G56" s="8">
        <v>4.5427599999999999E-4</v>
      </c>
      <c r="H56" s="8">
        <v>0</v>
      </c>
      <c r="I56" s="8">
        <v>4.2352413230000003</v>
      </c>
      <c r="J56" s="8">
        <v>5.9365314970000007</v>
      </c>
      <c r="K56" s="8">
        <v>1.9440794770000001</v>
      </c>
      <c r="L56" s="8">
        <v>19.476006399999999</v>
      </c>
      <c r="M56" s="8">
        <v>22.572605079999999</v>
      </c>
      <c r="N56" s="8">
        <v>16.653233310000001</v>
      </c>
    </row>
    <row r="57" spans="1:14">
      <c r="A57" s="8" t="s">
        <v>137</v>
      </c>
      <c r="B57" s="8" t="s">
        <v>138</v>
      </c>
      <c r="C57" s="8">
        <v>644.70099210000001</v>
      </c>
      <c r="D57" s="8">
        <v>2.2104673429999999</v>
      </c>
      <c r="E57" s="8">
        <v>0.20067807300000001</v>
      </c>
      <c r="F57" s="8">
        <v>-11.014991869999999</v>
      </c>
      <c r="G57" s="8">
        <v>3.24E-28</v>
      </c>
      <c r="H57" s="8">
        <v>7.3599999999999998E-26</v>
      </c>
      <c r="I57" s="8">
        <v>274.23187569999999</v>
      </c>
      <c r="J57" s="8">
        <v>179.7920968</v>
      </c>
      <c r="K57" s="8">
        <v>234.26157689999999</v>
      </c>
      <c r="L57" s="8">
        <v>1152.3303780000001</v>
      </c>
      <c r="M57" s="8">
        <v>1132.0161450000001</v>
      </c>
      <c r="N57" s="8">
        <v>895.57388000000003</v>
      </c>
    </row>
    <row r="58" spans="1:14">
      <c r="A58" s="8" t="s">
        <v>139</v>
      </c>
      <c r="B58" s="8" t="s">
        <v>140</v>
      </c>
      <c r="C58" s="8">
        <v>4.2957202739999998</v>
      </c>
      <c r="D58" s="8">
        <v>2.1733235849999999</v>
      </c>
      <c r="E58" s="8">
        <v>1.077854047</v>
      </c>
      <c r="F58" s="8">
        <v>-2.0163431140000001</v>
      </c>
      <c r="G58" s="8">
        <v>4.3764110000000002E-2</v>
      </c>
      <c r="H58" s="8">
        <v>0</v>
      </c>
      <c r="I58" s="8">
        <v>1.0588103310000001</v>
      </c>
      <c r="J58" s="8">
        <v>2.5442277839999998</v>
      </c>
      <c r="K58" s="8">
        <v>0.97203973799999999</v>
      </c>
      <c r="L58" s="8">
        <v>12.984004260000001</v>
      </c>
      <c r="M58" s="8">
        <v>4.5145210160000007</v>
      </c>
      <c r="N58" s="8">
        <v>3.7007185119999999</v>
      </c>
    </row>
    <row r="59" spans="1:14">
      <c r="A59" s="8" t="s">
        <v>141</v>
      </c>
      <c r="B59" s="8" t="s">
        <v>142</v>
      </c>
      <c r="C59" s="8">
        <v>521.80863909999994</v>
      </c>
      <c r="D59" s="8">
        <v>2.160096899</v>
      </c>
      <c r="E59" s="8">
        <v>0.102663199</v>
      </c>
      <c r="F59" s="8">
        <v>-21.040615519999999</v>
      </c>
      <c r="G59" s="8">
        <v>2.79E-98</v>
      </c>
      <c r="H59" s="8">
        <v>5.8099999999999977E-95</v>
      </c>
      <c r="I59" s="8">
        <v>200.11515249999999</v>
      </c>
      <c r="J59" s="8">
        <v>203.53822270000001</v>
      </c>
      <c r="K59" s="8">
        <v>168.1628747</v>
      </c>
      <c r="L59" s="8">
        <v>892.6502931</v>
      </c>
      <c r="M59" s="8">
        <v>847.60132070000009</v>
      </c>
      <c r="N59" s="8">
        <v>818.78397089999999</v>
      </c>
    </row>
    <row r="60" spans="1:14">
      <c r="A60" s="8" t="s">
        <v>143</v>
      </c>
      <c r="B60" s="8" t="s">
        <v>144</v>
      </c>
      <c r="C60" s="8">
        <v>23.38481281</v>
      </c>
      <c r="D60" s="8">
        <v>2.149350637</v>
      </c>
      <c r="E60" s="8">
        <v>0.45887151399999998</v>
      </c>
      <c r="F60" s="8">
        <v>-4.6839922969999996</v>
      </c>
      <c r="G60" s="8">
        <v>2.8100000000000002E-6</v>
      </c>
      <c r="H60" s="8">
        <v>6.620000000000001E-5</v>
      </c>
      <c r="I60" s="8">
        <v>6.3528619849999997</v>
      </c>
      <c r="J60" s="8">
        <v>6.7846074249999999</v>
      </c>
      <c r="K60" s="8">
        <v>12.6365166</v>
      </c>
      <c r="L60" s="8">
        <v>41.116013500000001</v>
      </c>
      <c r="M60" s="8">
        <v>42.887949650000003</v>
      </c>
      <c r="N60" s="8">
        <v>30.530927729999998</v>
      </c>
    </row>
    <row r="61" spans="1:14">
      <c r="A61" s="8" t="s">
        <v>145</v>
      </c>
      <c r="B61" s="8" t="s">
        <v>146</v>
      </c>
      <c r="C61" s="8">
        <v>64.895930460000002</v>
      </c>
      <c r="D61" s="8">
        <v>2.1445288429999998</v>
      </c>
      <c r="E61" s="8">
        <v>0.29119425199999999</v>
      </c>
      <c r="F61" s="8">
        <v>-7.364598816</v>
      </c>
      <c r="G61" s="8">
        <v>1.78E-13</v>
      </c>
      <c r="H61" s="8">
        <v>1.28E-11</v>
      </c>
      <c r="I61" s="8">
        <v>20.117396289999999</v>
      </c>
      <c r="J61" s="8">
        <v>16.113442630000002</v>
      </c>
      <c r="K61" s="8">
        <v>35.965470320000001</v>
      </c>
      <c r="L61" s="8">
        <v>113.6100373</v>
      </c>
      <c r="M61" s="8">
        <v>92.547680819999997</v>
      </c>
      <c r="N61" s="8">
        <v>111.0215554</v>
      </c>
    </row>
    <row r="62" spans="1:14">
      <c r="A62" s="8" t="s">
        <v>147</v>
      </c>
      <c r="B62" s="8" t="s">
        <v>148</v>
      </c>
      <c r="C62" s="8">
        <v>7.6470024460000001</v>
      </c>
      <c r="D62" s="8">
        <v>2.137190763</v>
      </c>
      <c r="E62" s="8">
        <v>0.78797732499999995</v>
      </c>
      <c r="F62" s="8">
        <v>-2.712249065</v>
      </c>
      <c r="G62" s="8">
        <v>6.6828360000000002E-3</v>
      </c>
      <c r="H62" s="8">
        <v>0</v>
      </c>
      <c r="I62" s="8">
        <v>2.1176206620000002</v>
      </c>
      <c r="J62" s="8">
        <v>3.3923037119999999</v>
      </c>
      <c r="K62" s="8">
        <v>2.9161192150000002</v>
      </c>
      <c r="L62" s="8">
        <v>7.5740024869999996</v>
      </c>
      <c r="M62" s="8">
        <v>16.929453809999998</v>
      </c>
      <c r="N62" s="8">
        <v>12.95251479</v>
      </c>
    </row>
    <row r="63" spans="1:14">
      <c r="A63" s="8" t="s">
        <v>149</v>
      </c>
      <c r="B63" s="8"/>
      <c r="C63" s="8">
        <v>4.8929308650000003</v>
      </c>
      <c r="D63" s="8">
        <v>2.0859407569999999</v>
      </c>
      <c r="E63" s="8">
        <v>0.99093833900000006</v>
      </c>
      <c r="F63" s="8">
        <v>-2.1050156969999998</v>
      </c>
      <c r="G63" s="8">
        <v>3.5289941999999998E-2</v>
      </c>
      <c r="H63" s="8">
        <v>0</v>
      </c>
      <c r="I63" s="8">
        <v>2.1176206620000002</v>
      </c>
      <c r="J63" s="8">
        <v>3.3923037119999999</v>
      </c>
      <c r="K63" s="8">
        <v>0</v>
      </c>
      <c r="L63" s="8">
        <v>6.4920021320000014</v>
      </c>
      <c r="M63" s="8">
        <v>9.0290420309999995</v>
      </c>
      <c r="N63" s="8">
        <v>8.3266166530000003</v>
      </c>
    </row>
    <row r="64" spans="1:14">
      <c r="A64" s="8" t="s">
        <v>150</v>
      </c>
      <c r="B64" s="8" t="s">
        <v>151</v>
      </c>
      <c r="C64" s="8">
        <v>29.045656170000001</v>
      </c>
      <c r="D64" s="8">
        <v>2.0623409210000001</v>
      </c>
      <c r="E64" s="8">
        <v>0.40483591899999999</v>
      </c>
      <c r="F64" s="8">
        <v>-5.0942636920000002</v>
      </c>
      <c r="G64" s="8">
        <v>3.4999999999999998E-7</v>
      </c>
      <c r="H64" s="8">
        <v>1.0200000000000001E-5</v>
      </c>
      <c r="I64" s="8">
        <v>15.882154959999999</v>
      </c>
      <c r="J64" s="8">
        <v>9.3288352089999993</v>
      </c>
      <c r="K64" s="8">
        <v>8.7483576450000005</v>
      </c>
      <c r="L64" s="8">
        <v>53.018017409999999</v>
      </c>
      <c r="M64" s="8">
        <v>42.887949650000003</v>
      </c>
      <c r="N64" s="8">
        <v>44.408622149999999</v>
      </c>
    </row>
    <row r="65" spans="1:14">
      <c r="A65" s="8" t="s">
        <v>152</v>
      </c>
      <c r="B65" s="8" t="s">
        <v>153</v>
      </c>
      <c r="C65" s="8">
        <v>6.6789575409999999</v>
      </c>
      <c r="D65" s="8">
        <v>2.052422183</v>
      </c>
      <c r="E65" s="8">
        <v>0.89746495000000004</v>
      </c>
      <c r="F65" s="8">
        <v>-2.286910684</v>
      </c>
      <c r="G65" s="8">
        <v>2.2201037E-2</v>
      </c>
      <c r="H65" s="8">
        <v>0</v>
      </c>
      <c r="I65" s="8">
        <v>5.2940516540000004</v>
      </c>
      <c r="J65" s="8">
        <v>2.5442277839999998</v>
      </c>
      <c r="K65" s="8">
        <v>0</v>
      </c>
      <c r="L65" s="8">
        <v>14.066004619999999</v>
      </c>
      <c r="M65" s="8">
        <v>13.543563049999999</v>
      </c>
      <c r="N65" s="8">
        <v>4.6258981400000003</v>
      </c>
    </row>
    <row r="66" spans="1:14">
      <c r="A66" s="8" t="s">
        <v>154</v>
      </c>
      <c r="B66" s="8" t="s">
        <v>155</v>
      </c>
      <c r="C66" s="8">
        <v>15.55249534</v>
      </c>
      <c r="D66" s="8">
        <v>2.0203911510000001</v>
      </c>
      <c r="E66" s="8">
        <v>0.55252554700000001</v>
      </c>
      <c r="F66" s="8">
        <v>-3.6566474840000001</v>
      </c>
      <c r="G66" s="8">
        <v>2.5553499999999999E-4</v>
      </c>
      <c r="H66" s="8">
        <v>0</v>
      </c>
      <c r="I66" s="8">
        <v>8.4704826460000007</v>
      </c>
      <c r="J66" s="8">
        <v>3.3923037119999999</v>
      </c>
      <c r="K66" s="8">
        <v>6.8042781679999997</v>
      </c>
      <c r="L66" s="8">
        <v>28.132009239999999</v>
      </c>
      <c r="M66" s="8">
        <v>27.087126090000002</v>
      </c>
      <c r="N66" s="8">
        <v>19.42877219</v>
      </c>
    </row>
    <row r="67" spans="1:14">
      <c r="A67" s="8" t="s">
        <v>156</v>
      </c>
      <c r="B67" s="8" t="s">
        <v>157</v>
      </c>
      <c r="C67" s="8">
        <v>79.49932665</v>
      </c>
      <c r="D67" s="8">
        <v>1.9993897920000001</v>
      </c>
      <c r="E67" s="8">
        <v>0.25907663399999997</v>
      </c>
      <c r="F67" s="8">
        <v>-7.7173682689999996</v>
      </c>
      <c r="G67" s="8">
        <v>1.19E-14</v>
      </c>
      <c r="H67" s="8">
        <v>9.4600000000000001E-13</v>
      </c>
      <c r="I67" s="8">
        <v>33.881930590000003</v>
      </c>
      <c r="J67" s="8">
        <v>32.226885269999997</v>
      </c>
      <c r="K67" s="8">
        <v>29.161192150000002</v>
      </c>
      <c r="L67" s="8">
        <v>157.9720519</v>
      </c>
      <c r="M67" s="8">
        <v>127.5352187</v>
      </c>
      <c r="N67" s="8">
        <v>96.218681320000002</v>
      </c>
    </row>
    <row r="68" spans="1:14">
      <c r="A68" s="8" t="s">
        <v>158</v>
      </c>
      <c r="B68" s="8" t="s">
        <v>159</v>
      </c>
      <c r="C68" s="8">
        <v>4.7539187429999998</v>
      </c>
      <c r="D68" s="8">
        <v>1.991150489</v>
      </c>
      <c r="E68" s="8">
        <v>0.96508602200000004</v>
      </c>
      <c r="F68" s="8">
        <v>-2.0631844670000001</v>
      </c>
      <c r="G68" s="8">
        <v>3.9095104999999998E-2</v>
      </c>
      <c r="H68" s="8">
        <v>0</v>
      </c>
      <c r="I68" s="8">
        <v>2.1176206620000002</v>
      </c>
      <c r="J68" s="8">
        <v>1.696151856</v>
      </c>
      <c r="K68" s="8">
        <v>1.9440794770000001</v>
      </c>
      <c r="L68" s="8">
        <v>5.4100017770000006</v>
      </c>
      <c r="M68" s="8">
        <v>9.0290420309999995</v>
      </c>
      <c r="N68" s="8">
        <v>8.3266166530000003</v>
      </c>
    </row>
    <row r="69" spans="1:14">
      <c r="A69" s="8" t="s">
        <v>160</v>
      </c>
      <c r="B69" s="8" t="s">
        <v>161</v>
      </c>
      <c r="C69" s="8">
        <v>200.4869367</v>
      </c>
      <c r="D69" s="8">
        <v>1.9621273640000001</v>
      </c>
      <c r="E69" s="8">
        <v>0.16811951</v>
      </c>
      <c r="F69" s="8">
        <v>-11.671027130000001</v>
      </c>
      <c r="G69" s="8">
        <v>1.79E-31</v>
      </c>
      <c r="H69" s="8">
        <v>4.8700000000000012E-29</v>
      </c>
      <c r="I69" s="8">
        <v>94.234119440000001</v>
      </c>
      <c r="J69" s="8">
        <v>80.567213170000002</v>
      </c>
      <c r="K69" s="8">
        <v>70.958900900000003</v>
      </c>
      <c r="L69" s="8">
        <v>354.89611650000001</v>
      </c>
      <c r="M69" s="8">
        <v>338.58907620000002</v>
      </c>
      <c r="N69" s="8">
        <v>263.67619400000001</v>
      </c>
    </row>
    <row r="70" spans="1:14">
      <c r="A70" s="8" t="s">
        <v>162</v>
      </c>
      <c r="B70" s="8" t="s">
        <v>163</v>
      </c>
      <c r="C70" s="8">
        <v>47.281571390000003</v>
      </c>
      <c r="D70" s="8">
        <v>1.940053772</v>
      </c>
      <c r="E70" s="8">
        <v>0.32712665899999999</v>
      </c>
      <c r="F70" s="8">
        <v>-5.9305890170000009</v>
      </c>
      <c r="G70" s="8">
        <v>3.0199999999999999E-9</v>
      </c>
      <c r="H70" s="8">
        <v>1.2700000000000001E-7</v>
      </c>
      <c r="I70" s="8">
        <v>17.999775620000001</v>
      </c>
      <c r="J70" s="8">
        <v>24.59420192</v>
      </c>
      <c r="K70" s="8">
        <v>15.55263581</v>
      </c>
      <c r="L70" s="8">
        <v>87.642028780000004</v>
      </c>
      <c r="M70" s="8">
        <v>82.390008539999997</v>
      </c>
      <c r="N70" s="8">
        <v>55.510777689999998</v>
      </c>
    </row>
    <row r="71" spans="1:14">
      <c r="A71" s="8" t="s">
        <v>164</v>
      </c>
      <c r="B71" s="8" t="s">
        <v>165</v>
      </c>
      <c r="C71" s="8">
        <v>8.6018748679999995</v>
      </c>
      <c r="D71" s="8">
        <v>1.9347837269999999</v>
      </c>
      <c r="E71" s="8">
        <v>0.75837564800000001</v>
      </c>
      <c r="F71" s="8">
        <v>-2.5512207990000002</v>
      </c>
      <c r="G71" s="8">
        <v>1.0734629000000001E-2</v>
      </c>
      <c r="H71" s="8">
        <v>0</v>
      </c>
      <c r="I71" s="8">
        <v>3.1764309919999998</v>
      </c>
      <c r="J71" s="8">
        <v>0.84807592799999998</v>
      </c>
      <c r="K71" s="8">
        <v>6.8042781679999997</v>
      </c>
      <c r="L71" s="8">
        <v>18.394006040000001</v>
      </c>
      <c r="M71" s="8">
        <v>11.286302539999999</v>
      </c>
      <c r="N71" s="8">
        <v>11.10215554</v>
      </c>
    </row>
    <row r="72" spans="1:14">
      <c r="A72" s="8" t="s">
        <v>166</v>
      </c>
      <c r="B72" s="8"/>
      <c r="C72" s="8">
        <v>5.4323313439999996</v>
      </c>
      <c r="D72" s="8">
        <v>1.9253750279999999</v>
      </c>
      <c r="E72" s="8">
        <v>0.96072353700000002</v>
      </c>
      <c r="F72" s="8">
        <v>-2.0040885390000001</v>
      </c>
      <c r="G72" s="8">
        <v>4.5060576999999997E-2</v>
      </c>
      <c r="H72" s="8">
        <v>0</v>
      </c>
      <c r="I72" s="8">
        <v>3.1764309919999998</v>
      </c>
      <c r="J72" s="8">
        <v>1.696151856</v>
      </c>
      <c r="K72" s="8">
        <v>1.9440794770000001</v>
      </c>
      <c r="L72" s="8">
        <v>16.230005330000001</v>
      </c>
      <c r="M72" s="8">
        <v>6.7717815239999997</v>
      </c>
      <c r="N72" s="8">
        <v>2.7755388839999999</v>
      </c>
    </row>
    <row r="73" spans="1:14">
      <c r="A73" s="8" t="s">
        <v>167</v>
      </c>
      <c r="B73" s="8"/>
      <c r="C73" s="8">
        <v>12.99827239</v>
      </c>
      <c r="D73" s="8">
        <v>1.9116286849999999</v>
      </c>
      <c r="E73" s="8">
        <v>0.584361413</v>
      </c>
      <c r="F73" s="8">
        <v>-3.271312311</v>
      </c>
      <c r="G73" s="8">
        <v>1.070496E-3</v>
      </c>
      <c r="H73" s="8">
        <v>0</v>
      </c>
      <c r="I73" s="8">
        <v>7.4116723160000006</v>
      </c>
      <c r="J73" s="8">
        <v>4.2403796410000014</v>
      </c>
      <c r="K73" s="8">
        <v>4.860198692</v>
      </c>
      <c r="L73" s="8">
        <v>19.476006399999999</v>
      </c>
      <c r="M73" s="8">
        <v>22.572605079999999</v>
      </c>
      <c r="N73" s="8">
        <v>19.42877219</v>
      </c>
    </row>
    <row r="74" spans="1:14">
      <c r="A74" s="8" t="s">
        <v>168</v>
      </c>
      <c r="B74" s="8"/>
      <c r="C74" s="8">
        <v>10.05359945</v>
      </c>
      <c r="D74" s="8">
        <v>1.9008752</v>
      </c>
      <c r="E74" s="8">
        <v>0.69470321400000001</v>
      </c>
      <c r="F74" s="8">
        <v>-2.7362406890000002</v>
      </c>
      <c r="G74" s="8">
        <v>6.2145550000000001E-3</v>
      </c>
      <c r="H74" s="8">
        <v>0</v>
      </c>
      <c r="I74" s="8">
        <v>6.3528619849999997</v>
      </c>
      <c r="J74" s="8">
        <v>0.84807592799999998</v>
      </c>
      <c r="K74" s="8">
        <v>5.8322384300000003</v>
      </c>
      <c r="L74" s="8">
        <v>12.984004260000001</v>
      </c>
      <c r="M74" s="8">
        <v>15.80082355</v>
      </c>
      <c r="N74" s="8">
        <v>18.503592560000001</v>
      </c>
    </row>
    <row r="75" spans="1:14">
      <c r="A75" s="8" t="s">
        <v>169</v>
      </c>
      <c r="B75" s="8" t="s">
        <v>170</v>
      </c>
      <c r="C75" s="8">
        <v>5.6860916120000002</v>
      </c>
      <c r="D75" s="8">
        <v>1.853851524</v>
      </c>
      <c r="E75" s="8">
        <v>0.89520297299999996</v>
      </c>
      <c r="F75" s="8">
        <v>-2.0708728399999998</v>
      </c>
      <c r="G75" s="8">
        <v>3.8370680999999997E-2</v>
      </c>
      <c r="H75" s="8">
        <v>0</v>
      </c>
      <c r="I75" s="8">
        <v>1.0588103310000001</v>
      </c>
      <c r="J75" s="8">
        <v>4.2403796410000014</v>
      </c>
      <c r="K75" s="8">
        <v>1.9440794770000001</v>
      </c>
      <c r="L75" s="8">
        <v>5.4100017770000006</v>
      </c>
      <c r="M75" s="8">
        <v>11.286302539999999</v>
      </c>
      <c r="N75" s="8">
        <v>10.176975909999999</v>
      </c>
    </row>
    <row r="76" spans="1:14">
      <c r="A76" s="8" t="s">
        <v>171</v>
      </c>
      <c r="B76" s="8" t="s">
        <v>172</v>
      </c>
      <c r="C76" s="8">
        <v>466.44721659999999</v>
      </c>
      <c r="D76" s="8">
        <v>1.833477904</v>
      </c>
      <c r="E76" s="8">
        <v>0.113270353</v>
      </c>
      <c r="F76" s="8">
        <v>-16.186741260000002</v>
      </c>
      <c r="G76" s="8">
        <v>6.2599999999999991E-59</v>
      </c>
      <c r="H76" s="8">
        <v>4.3499999999999996E-56</v>
      </c>
      <c r="I76" s="8">
        <v>233.9970831</v>
      </c>
      <c r="J76" s="8">
        <v>193.36131159999999</v>
      </c>
      <c r="K76" s="8">
        <v>186.63162980000001</v>
      </c>
      <c r="L76" s="8">
        <v>767.13825189999989</v>
      </c>
      <c r="M76" s="8">
        <v>770.85446339999999</v>
      </c>
      <c r="N76" s="8">
        <v>646.70056</v>
      </c>
    </row>
    <row r="77" spans="1:14">
      <c r="A77" s="8" t="s">
        <v>173</v>
      </c>
      <c r="B77" s="8"/>
      <c r="C77" s="8">
        <v>9.2427706079999989</v>
      </c>
      <c r="D77" s="8">
        <v>1.8022155529999999</v>
      </c>
      <c r="E77" s="8">
        <v>0.6854829509999999</v>
      </c>
      <c r="F77" s="8">
        <v>-2.629117983</v>
      </c>
      <c r="G77" s="8">
        <v>8.5606650000000003E-3</v>
      </c>
      <c r="H77" s="8">
        <v>0</v>
      </c>
      <c r="I77" s="8">
        <v>3.1764309919999998</v>
      </c>
      <c r="J77" s="8">
        <v>4.2403796410000014</v>
      </c>
      <c r="K77" s="8">
        <v>4.860198692</v>
      </c>
      <c r="L77" s="8">
        <v>15.148004970000001</v>
      </c>
      <c r="M77" s="8">
        <v>16.929453809999998</v>
      </c>
      <c r="N77" s="8">
        <v>11.10215554</v>
      </c>
    </row>
    <row r="78" spans="1:14">
      <c r="A78" s="8" t="s">
        <v>174</v>
      </c>
      <c r="B78" s="8" t="s">
        <v>175</v>
      </c>
      <c r="C78" s="8">
        <v>461.96166269999998</v>
      </c>
      <c r="D78" s="8">
        <v>1.7838742439999999</v>
      </c>
      <c r="E78" s="8">
        <v>0.114096584</v>
      </c>
      <c r="F78" s="8">
        <v>-15.634773470000001</v>
      </c>
      <c r="G78" s="8">
        <v>4.2200000000000001E-55</v>
      </c>
      <c r="H78" s="8">
        <v>2.64E-52</v>
      </c>
      <c r="I78" s="8">
        <v>220.23254879999999</v>
      </c>
      <c r="J78" s="8">
        <v>223.892045</v>
      </c>
      <c r="K78" s="8">
        <v>178.8553119</v>
      </c>
      <c r="L78" s="8">
        <v>793.10626050000008</v>
      </c>
      <c r="M78" s="8">
        <v>709.90842970000006</v>
      </c>
      <c r="N78" s="8">
        <v>645.7753803999999</v>
      </c>
    </row>
    <row r="79" spans="1:14">
      <c r="A79" s="8" t="s">
        <v>176</v>
      </c>
      <c r="B79" s="8"/>
      <c r="C79" s="8">
        <v>7.1201435850000001</v>
      </c>
      <c r="D79" s="8">
        <v>1.779586332</v>
      </c>
      <c r="E79" s="8">
        <v>0.796663283</v>
      </c>
      <c r="F79" s="8">
        <v>-2.2337998630000002</v>
      </c>
      <c r="G79" s="8">
        <v>2.5496245000000001E-2</v>
      </c>
      <c r="H79" s="8">
        <v>0</v>
      </c>
      <c r="I79" s="8">
        <v>3.1764309919999998</v>
      </c>
      <c r="J79" s="8">
        <v>1.696151856</v>
      </c>
      <c r="K79" s="8">
        <v>4.860198692</v>
      </c>
      <c r="L79" s="8">
        <v>6.4920021320000014</v>
      </c>
      <c r="M79" s="8">
        <v>13.543563049999999</v>
      </c>
      <c r="N79" s="8">
        <v>12.95251479</v>
      </c>
    </row>
    <row r="80" spans="1:14">
      <c r="A80" s="8" t="s">
        <v>177</v>
      </c>
      <c r="B80" s="8" t="s">
        <v>178</v>
      </c>
      <c r="C80" s="8">
        <v>190.67560900000001</v>
      </c>
      <c r="D80" s="8">
        <v>1.77223307</v>
      </c>
      <c r="E80" s="8">
        <v>0.161088431</v>
      </c>
      <c r="F80" s="8">
        <v>-11.001616070000001</v>
      </c>
      <c r="G80" s="8">
        <v>3.7500000000000001E-28</v>
      </c>
      <c r="H80" s="8">
        <v>8.3800000000000004E-26</v>
      </c>
      <c r="I80" s="8">
        <v>70.940292159999998</v>
      </c>
      <c r="J80" s="8">
        <v>88.199896519999996</v>
      </c>
      <c r="K80" s="8">
        <v>99.148053309999995</v>
      </c>
      <c r="L80" s="8">
        <v>319.19010479999997</v>
      </c>
      <c r="M80" s="8">
        <v>294.57249630000001</v>
      </c>
      <c r="N80" s="8">
        <v>272.0028107</v>
      </c>
    </row>
    <row r="81" spans="1:14">
      <c r="A81" s="8" t="s">
        <v>179</v>
      </c>
      <c r="B81" s="8" t="s">
        <v>180</v>
      </c>
      <c r="C81" s="8">
        <v>453.62094919999998</v>
      </c>
      <c r="D81" s="8">
        <v>1.769260601</v>
      </c>
      <c r="E81" s="8">
        <v>0.118104028</v>
      </c>
      <c r="F81" s="8">
        <v>-14.980527179999999</v>
      </c>
      <c r="G81" s="8">
        <v>9.8399999999999991E-51</v>
      </c>
      <c r="H81" s="8">
        <v>5.8600000000000004E-48</v>
      </c>
      <c r="I81" s="8">
        <v>245.6439967</v>
      </c>
      <c r="J81" s="8">
        <v>174.70364119999999</v>
      </c>
      <c r="K81" s="8">
        <v>199.26814640000001</v>
      </c>
      <c r="L81" s="8">
        <v>770.38425300000006</v>
      </c>
      <c r="M81" s="8">
        <v>659.12006829999996</v>
      </c>
      <c r="N81" s="8">
        <v>672.60558960000003</v>
      </c>
    </row>
    <row r="82" spans="1:14">
      <c r="A82" s="8" t="s">
        <v>181</v>
      </c>
      <c r="B82" s="8" t="s">
        <v>182</v>
      </c>
      <c r="C82" s="8">
        <v>37.68022895</v>
      </c>
      <c r="D82" s="8">
        <v>1.758777179</v>
      </c>
      <c r="E82" s="8">
        <v>0.33732478399999999</v>
      </c>
      <c r="F82" s="8">
        <v>-5.2138984830000004</v>
      </c>
      <c r="G82" s="8">
        <v>1.85E-7</v>
      </c>
      <c r="H82" s="8">
        <v>5.6699999999999999E-6</v>
      </c>
      <c r="I82" s="8">
        <v>19.058585950000001</v>
      </c>
      <c r="J82" s="8">
        <v>16.113442630000002</v>
      </c>
      <c r="K82" s="8">
        <v>16.524675550000001</v>
      </c>
      <c r="L82" s="8">
        <v>60.592019899999997</v>
      </c>
      <c r="M82" s="8">
        <v>56.431512699999999</v>
      </c>
      <c r="N82" s="8">
        <v>57.361136940000002</v>
      </c>
    </row>
    <row r="83" spans="1:14">
      <c r="A83" s="8" t="s">
        <v>183</v>
      </c>
      <c r="B83" s="8"/>
      <c r="C83" s="8">
        <v>23.44745365</v>
      </c>
      <c r="D83" s="8">
        <v>1.7433826649999999</v>
      </c>
      <c r="E83" s="8">
        <v>0.44159517500000001</v>
      </c>
      <c r="F83" s="8">
        <v>-3.947920544</v>
      </c>
      <c r="G83" s="8">
        <v>7.8799999999999991E-5</v>
      </c>
      <c r="H83" s="8">
        <v>1.1876230000000001E-3</v>
      </c>
      <c r="I83" s="8">
        <v>7.4116723160000006</v>
      </c>
      <c r="J83" s="8">
        <v>9.3288352089999993</v>
      </c>
      <c r="K83" s="8">
        <v>15.55263581</v>
      </c>
      <c r="L83" s="8">
        <v>43.280014209999997</v>
      </c>
      <c r="M83" s="8">
        <v>32.730277360000002</v>
      </c>
      <c r="N83" s="8">
        <v>32.381286979999999</v>
      </c>
    </row>
    <row r="84" spans="1:14">
      <c r="A84" s="8" t="s">
        <v>184</v>
      </c>
      <c r="B84" s="8" t="s">
        <v>185</v>
      </c>
      <c r="C84" s="8">
        <v>6.3691925400000002</v>
      </c>
      <c r="D84" s="8">
        <v>1.7313447609999999</v>
      </c>
      <c r="E84" s="8">
        <v>0.85161701900000009</v>
      </c>
      <c r="F84" s="8">
        <v>-2.0330086440000001</v>
      </c>
      <c r="G84" s="8">
        <v>4.2051650000000003E-2</v>
      </c>
      <c r="H84" s="8">
        <v>0</v>
      </c>
      <c r="I84" s="8">
        <v>6.3528619849999997</v>
      </c>
      <c r="J84" s="8">
        <v>1.696151856</v>
      </c>
      <c r="K84" s="8">
        <v>0.97203973799999999</v>
      </c>
      <c r="L84" s="8">
        <v>8.6560028429999996</v>
      </c>
      <c r="M84" s="8">
        <v>11.286302539999999</v>
      </c>
      <c r="N84" s="8">
        <v>9.2517962810000007</v>
      </c>
    </row>
    <row r="85" spans="1:14">
      <c r="A85" s="8" t="s">
        <v>186</v>
      </c>
      <c r="B85" s="8"/>
      <c r="C85" s="8">
        <v>1019.008402</v>
      </c>
      <c r="D85" s="8">
        <v>1.691125051</v>
      </c>
      <c r="E85" s="8">
        <v>9.736873800000001E-2</v>
      </c>
      <c r="F85" s="8">
        <v>-17.36825486</v>
      </c>
      <c r="G85" s="8">
        <v>1.44E-67</v>
      </c>
      <c r="H85" s="8">
        <v>1.2E-64</v>
      </c>
      <c r="I85" s="8">
        <v>499.7584761</v>
      </c>
      <c r="J85" s="8">
        <v>408.7725974</v>
      </c>
      <c r="K85" s="8">
        <v>538.51001500000007</v>
      </c>
      <c r="L85" s="8">
        <v>1582.9665199999999</v>
      </c>
      <c r="M85" s="8">
        <v>1726.804288</v>
      </c>
      <c r="N85" s="8">
        <v>1357.2385139999999</v>
      </c>
    </row>
    <row r="86" spans="1:14">
      <c r="A86" s="8" t="s">
        <v>187</v>
      </c>
      <c r="B86" s="8" t="s">
        <v>188</v>
      </c>
      <c r="C86" s="8">
        <v>6.1198283099999999</v>
      </c>
      <c r="D86" s="8">
        <v>1.6868384249999999</v>
      </c>
      <c r="E86" s="8">
        <v>0.84973466799999997</v>
      </c>
      <c r="F86" s="8">
        <v>-1.9851354649999999</v>
      </c>
      <c r="G86" s="8">
        <v>4.7129402000000001E-2</v>
      </c>
      <c r="H86" s="8">
        <v>0</v>
      </c>
      <c r="I86" s="8">
        <v>5.2940516540000004</v>
      </c>
      <c r="J86" s="8">
        <v>2.5442277839999998</v>
      </c>
      <c r="K86" s="8">
        <v>0.97203973799999999</v>
      </c>
      <c r="L86" s="8">
        <v>7.5740024869999996</v>
      </c>
      <c r="M86" s="8">
        <v>10.157672290000001</v>
      </c>
      <c r="N86" s="8">
        <v>10.176975909999999</v>
      </c>
    </row>
    <row r="87" spans="1:14">
      <c r="A87" s="8" t="s">
        <v>189</v>
      </c>
      <c r="B87" s="8"/>
      <c r="C87" s="8">
        <v>24.65020985</v>
      </c>
      <c r="D87" s="8">
        <v>1.672916791</v>
      </c>
      <c r="E87" s="8">
        <v>0.43263263499999999</v>
      </c>
      <c r="F87" s="8">
        <v>-3.8668298600000002</v>
      </c>
      <c r="G87" s="8">
        <v>1.10259E-4</v>
      </c>
      <c r="H87" s="8">
        <v>1.604985E-3</v>
      </c>
      <c r="I87" s="8">
        <v>8.4704826460000007</v>
      </c>
      <c r="J87" s="8">
        <v>9.3288352089999993</v>
      </c>
      <c r="K87" s="8">
        <v>17.496715290000001</v>
      </c>
      <c r="L87" s="8">
        <v>31.3780103</v>
      </c>
      <c r="M87" s="8">
        <v>45.145210159999998</v>
      </c>
      <c r="N87" s="8">
        <v>36.082005500000001</v>
      </c>
    </row>
    <row r="88" spans="1:14">
      <c r="A88" s="8" t="s">
        <v>190</v>
      </c>
      <c r="B88" s="8"/>
      <c r="C88" s="8">
        <v>7.339408691</v>
      </c>
      <c r="D88" s="8">
        <v>1.6689668010000001</v>
      </c>
      <c r="E88" s="8">
        <v>0.81076122599999989</v>
      </c>
      <c r="F88" s="8">
        <v>-2.0585182770000001</v>
      </c>
      <c r="G88" s="8">
        <v>3.9540408999999999E-2</v>
      </c>
      <c r="H88" s="8">
        <v>0</v>
      </c>
      <c r="I88" s="8">
        <v>1.0588103310000001</v>
      </c>
      <c r="J88" s="8">
        <v>1.696151856</v>
      </c>
      <c r="K88" s="8">
        <v>7.7763179070000001</v>
      </c>
      <c r="L88" s="8">
        <v>8.6560028429999996</v>
      </c>
      <c r="M88" s="8">
        <v>14.6721933</v>
      </c>
      <c r="N88" s="8">
        <v>10.176975909999999</v>
      </c>
    </row>
    <row r="89" spans="1:14">
      <c r="A89" s="8" t="s">
        <v>191</v>
      </c>
      <c r="B89" s="8" t="s">
        <v>192</v>
      </c>
      <c r="C89" s="8">
        <v>1134.116387</v>
      </c>
      <c r="D89" s="8">
        <v>1.662714496</v>
      </c>
      <c r="E89" s="8">
        <v>8.0535707999999998E-2</v>
      </c>
      <c r="F89" s="8">
        <v>-20.645680380000002</v>
      </c>
      <c r="G89" s="8">
        <v>1.07E-94</v>
      </c>
      <c r="H89" s="8">
        <v>1.6699999999999989E-91</v>
      </c>
      <c r="I89" s="8">
        <v>582.34568190000005</v>
      </c>
      <c r="J89" s="8">
        <v>492.73211420000001</v>
      </c>
      <c r="K89" s="8">
        <v>559.89488929999993</v>
      </c>
      <c r="L89" s="8">
        <v>1830.7446010000001</v>
      </c>
      <c r="M89" s="8">
        <v>1780.978541</v>
      </c>
      <c r="N89" s="8">
        <v>1558.0024940000001</v>
      </c>
    </row>
    <row r="90" spans="1:14">
      <c r="A90" s="8" t="s">
        <v>193</v>
      </c>
      <c r="B90" s="8" t="s">
        <v>194</v>
      </c>
      <c r="C90" s="8">
        <v>173.17893609999999</v>
      </c>
      <c r="D90" s="8">
        <v>1.6448065359999999</v>
      </c>
      <c r="E90" s="8">
        <v>0.167025172</v>
      </c>
      <c r="F90" s="8">
        <v>-9.8476566070000011</v>
      </c>
      <c r="G90" s="8">
        <v>7.02E-23</v>
      </c>
      <c r="H90" s="8">
        <v>1.06E-20</v>
      </c>
      <c r="I90" s="8">
        <v>96.351740100000001</v>
      </c>
      <c r="J90" s="8">
        <v>78.022985390000002</v>
      </c>
      <c r="K90" s="8">
        <v>77.763179070000007</v>
      </c>
      <c r="L90" s="8">
        <v>284.56609350000002</v>
      </c>
      <c r="M90" s="8">
        <v>271.99989119999998</v>
      </c>
      <c r="N90" s="8">
        <v>230.36972739999999</v>
      </c>
    </row>
    <row r="91" spans="1:14">
      <c r="A91" s="8" t="s">
        <v>195</v>
      </c>
      <c r="B91" s="8" t="s">
        <v>196</v>
      </c>
      <c r="C91" s="8">
        <v>28.032431649999999</v>
      </c>
      <c r="D91" s="8">
        <v>1.6375009169999999</v>
      </c>
      <c r="E91" s="8">
        <v>0.39168353700000003</v>
      </c>
      <c r="F91" s="8">
        <v>-4.1806733270000001</v>
      </c>
      <c r="G91" s="8">
        <v>2.9099999999999999E-5</v>
      </c>
      <c r="H91" s="8">
        <v>4.98526E-4</v>
      </c>
      <c r="I91" s="8">
        <v>13.764534299999999</v>
      </c>
      <c r="J91" s="8">
        <v>12.72113892</v>
      </c>
      <c r="K91" s="8">
        <v>14.580596079999999</v>
      </c>
      <c r="L91" s="8">
        <v>37.870012440000004</v>
      </c>
      <c r="M91" s="8">
        <v>38.373428629999999</v>
      </c>
      <c r="N91" s="8">
        <v>50.884879550000001</v>
      </c>
    </row>
    <row r="92" spans="1:14">
      <c r="A92" s="8" t="s">
        <v>197</v>
      </c>
      <c r="B92" s="8" t="s">
        <v>198</v>
      </c>
      <c r="C92" s="8">
        <v>65.069946459999997</v>
      </c>
      <c r="D92" s="8">
        <v>1.6374776310000001</v>
      </c>
      <c r="E92" s="8">
        <v>0.25508537100000001</v>
      </c>
      <c r="F92" s="8">
        <v>-6.4193317829999996</v>
      </c>
      <c r="G92" s="8">
        <v>1.3699999999999999E-10</v>
      </c>
      <c r="H92" s="8">
        <v>7.0100000000000004E-9</v>
      </c>
      <c r="I92" s="8">
        <v>28.587878929999999</v>
      </c>
      <c r="J92" s="8">
        <v>32.226885269999997</v>
      </c>
      <c r="K92" s="8">
        <v>34.021390840000002</v>
      </c>
      <c r="L92" s="8">
        <v>95.216031270000002</v>
      </c>
      <c r="M92" s="8">
        <v>100.4480926</v>
      </c>
      <c r="N92" s="8">
        <v>99.919399830000003</v>
      </c>
    </row>
    <row r="93" spans="1:14">
      <c r="A93" s="8" t="s">
        <v>199</v>
      </c>
      <c r="B93" s="8" t="s">
        <v>200</v>
      </c>
      <c r="C93" s="8">
        <v>29.55862527</v>
      </c>
      <c r="D93" s="8">
        <v>1.632167087</v>
      </c>
      <c r="E93" s="8">
        <v>0.40075637700000011</v>
      </c>
      <c r="F93" s="8">
        <v>-4.0727164399999998</v>
      </c>
      <c r="G93" s="8">
        <v>4.6500000000000012E-5</v>
      </c>
      <c r="H93" s="8">
        <v>7.5502199999999994E-4</v>
      </c>
      <c r="I93" s="8">
        <v>16.940965290000001</v>
      </c>
      <c r="J93" s="8">
        <v>11.873062989999999</v>
      </c>
      <c r="K93" s="8">
        <v>14.580596079999999</v>
      </c>
      <c r="L93" s="8">
        <v>31.3780103</v>
      </c>
      <c r="M93" s="8">
        <v>60.946033710000002</v>
      </c>
      <c r="N93" s="8">
        <v>41.633083259999999</v>
      </c>
    </row>
    <row r="94" spans="1:14">
      <c r="A94" s="8" t="s">
        <v>201</v>
      </c>
      <c r="B94" s="8"/>
      <c r="C94" s="8">
        <v>11.13880151</v>
      </c>
      <c r="D94" s="8">
        <v>1.6268294089999999</v>
      </c>
      <c r="E94" s="8">
        <v>0.64639440400000003</v>
      </c>
      <c r="F94" s="8">
        <v>-2.5167752069999998</v>
      </c>
      <c r="G94" s="8">
        <v>1.1843437E-2</v>
      </c>
      <c r="H94" s="8">
        <v>0</v>
      </c>
      <c r="I94" s="8">
        <v>4.2352413230000003</v>
      </c>
      <c r="J94" s="8">
        <v>3.3923037119999999</v>
      </c>
      <c r="K94" s="8">
        <v>8.7483576450000005</v>
      </c>
      <c r="L94" s="8">
        <v>24.88600817</v>
      </c>
      <c r="M94" s="8">
        <v>13.543563049999999</v>
      </c>
      <c r="N94" s="8">
        <v>12.027335170000001</v>
      </c>
    </row>
    <row r="95" spans="1:14">
      <c r="A95" s="8" t="s">
        <v>202</v>
      </c>
      <c r="B95" s="8"/>
      <c r="C95" s="8">
        <v>7.055180494</v>
      </c>
      <c r="D95" s="8">
        <v>1.611692307</v>
      </c>
      <c r="E95" s="8">
        <v>0.81047794099999992</v>
      </c>
      <c r="F95" s="8">
        <v>-1.9885702300000001</v>
      </c>
      <c r="G95" s="8">
        <v>4.6748659999999997E-2</v>
      </c>
      <c r="H95" s="8">
        <v>0</v>
      </c>
      <c r="I95" s="8">
        <v>3.1764309919999998</v>
      </c>
      <c r="J95" s="8">
        <v>4.2403796410000014</v>
      </c>
      <c r="K95" s="8">
        <v>2.9161192150000002</v>
      </c>
      <c r="L95" s="8">
        <v>5.4100017770000006</v>
      </c>
      <c r="M95" s="8">
        <v>19.18671432</v>
      </c>
      <c r="N95" s="8">
        <v>7.4014370249999999</v>
      </c>
    </row>
    <row r="96" spans="1:14">
      <c r="A96" s="8" t="s">
        <v>203</v>
      </c>
      <c r="B96" s="8" t="s">
        <v>204</v>
      </c>
      <c r="C96" s="8">
        <v>1690.9132729999999</v>
      </c>
      <c r="D96" s="8">
        <v>1.606334385</v>
      </c>
      <c r="E96" s="8">
        <v>7.5499264999999996E-2</v>
      </c>
      <c r="F96" s="8">
        <v>-21.276159320000001</v>
      </c>
      <c r="G96" s="8">
        <v>1.8900000000000001E-100</v>
      </c>
      <c r="H96" s="8">
        <v>4.7199999999999989E-97</v>
      </c>
      <c r="I96" s="8">
        <v>907.40045350000003</v>
      </c>
      <c r="J96" s="8">
        <v>775.98947420000002</v>
      </c>
      <c r="K96" s="8">
        <v>826.23377760000005</v>
      </c>
      <c r="L96" s="8">
        <v>2633.5888650000002</v>
      </c>
      <c r="M96" s="8">
        <v>2744.8287780000001</v>
      </c>
      <c r="N96" s="8">
        <v>2257.4382930000002</v>
      </c>
    </row>
    <row r="97" spans="1:14">
      <c r="A97" s="8" t="s">
        <v>205</v>
      </c>
      <c r="B97" s="8"/>
      <c r="C97" s="8">
        <v>8.9450092550000004</v>
      </c>
      <c r="D97" s="8">
        <v>1.5958181659999999</v>
      </c>
      <c r="E97" s="8">
        <v>0.70775918999999998</v>
      </c>
      <c r="F97" s="8">
        <v>-2.2547473600000001</v>
      </c>
      <c r="G97" s="8">
        <v>2.4149191E-2</v>
      </c>
      <c r="H97" s="8">
        <v>0</v>
      </c>
      <c r="I97" s="8">
        <v>3.1764309919999998</v>
      </c>
      <c r="J97" s="8">
        <v>4.2403796410000014</v>
      </c>
      <c r="K97" s="8">
        <v>5.8322384300000003</v>
      </c>
      <c r="L97" s="8">
        <v>19.476006399999999</v>
      </c>
      <c r="M97" s="8">
        <v>13.543563049999999</v>
      </c>
      <c r="N97" s="8">
        <v>7.4014370249999999</v>
      </c>
    </row>
    <row r="98" spans="1:14">
      <c r="A98" s="8" t="s">
        <v>206</v>
      </c>
      <c r="B98" s="8"/>
      <c r="C98" s="8">
        <v>21.067500920000001</v>
      </c>
      <c r="D98" s="8">
        <v>1.594503454</v>
      </c>
      <c r="E98" s="8">
        <v>0.44583189400000001</v>
      </c>
      <c r="F98" s="8">
        <v>-3.5764678889999999</v>
      </c>
      <c r="G98" s="8">
        <v>3.4826799999999999E-4</v>
      </c>
      <c r="H98" s="8">
        <v>4.2402400000000002E-3</v>
      </c>
      <c r="I98" s="8">
        <v>11.646913639999999</v>
      </c>
      <c r="J98" s="8">
        <v>10.17691114</v>
      </c>
      <c r="K98" s="8">
        <v>9.7203973829999999</v>
      </c>
      <c r="L98" s="8">
        <v>33.542011019999997</v>
      </c>
      <c r="M98" s="8">
        <v>27.087126090000002</v>
      </c>
      <c r="N98" s="8">
        <v>34.231646240000003</v>
      </c>
    </row>
    <row r="99" spans="1:14">
      <c r="A99" s="8" t="s">
        <v>207</v>
      </c>
      <c r="B99" s="8"/>
      <c r="C99" s="8">
        <v>26.979053459999999</v>
      </c>
      <c r="D99" s="8">
        <v>1.59182172</v>
      </c>
      <c r="E99" s="8">
        <v>0.39967516199999997</v>
      </c>
      <c r="F99" s="8">
        <v>-3.982788701</v>
      </c>
      <c r="G99" s="8">
        <v>6.8099999999999988E-5</v>
      </c>
      <c r="H99" s="8">
        <v>1.05014E-3</v>
      </c>
      <c r="I99" s="8">
        <v>17.999775620000001</v>
      </c>
      <c r="J99" s="8">
        <v>11.873062989999999</v>
      </c>
      <c r="K99" s="8">
        <v>10.692437119999999</v>
      </c>
      <c r="L99" s="8">
        <v>36.788012080000001</v>
      </c>
      <c r="M99" s="8">
        <v>42.887949650000003</v>
      </c>
      <c r="N99" s="8">
        <v>41.633083259999999</v>
      </c>
    </row>
    <row r="100" spans="1:14">
      <c r="A100" s="8" t="s">
        <v>208</v>
      </c>
      <c r="B100" s="8"/>
      <c r="C100" s="8">
        <v>11.88919555</v>
      </c>
      <c r="D100" s="8">
        <v>1.591106401</v>
      </c>
      <c r="E100" s="8">
        <v>0.62907871599999998</v>
      </c>
      <c r="F100" s="8">
        <v>-2.5292644009999998</v>
      </c>
      <c r="G100" s="8">
        <v>1.1430188000000001E-2</v>
      </c>
      <c r="H100" s="8">
        <v>0</v>
      </c>
      <c r="I100" s="8">
        <v>5.2940516540000004</v>
      </c>
      <c r="J100" s="8">
        <v>9.3288352089999993</v>
      </c>
      <c r="K100" s="8">
        <v>2.9161192150000002</v>
      </c>
      <c r="L100" s="8">
        <v>25.968008529999999</v>
      </c>
      <c r="M100" s="8">
        <v>15.80082355</v>
      </c>
      <c r="N100" s="8">
        <v>12.027335170000001</v>
      </c>
    </row>
    <row r="101" spans="1:14">
      <c r="A101" s="8" t="s">
        <v>209</v>
      </c>
      <c r="B101" s="8" t="s">
        <v>210</v>
      </c>
      <c r="C101" s="8">
        <v>897.85294440000007</v>
      </c>
      <c r="D101" s="8">
        <v>1.55419369</v>
      </c>
      <c r="E101" s="8">
        <v>8.987074199999999E-2</v>
      </c>
      <c r="F101" s="8">
        <v>-17.293655900000001</v>
      </c>
      <c r="G101" s="8">
        <v>5.2499999999999988E-67</v>
      </c>
      <c r="H101" s="8">
        <v>4.0999999999999987E-64</v>
      </c>
      <c r="I101" s="8">
        <v>443.64152860000002</v>
      </c>
      <c r="J101" s="8">
        <v>478.31482349999999</v>
      </c>
      <c r="K101" s="8">
        <v>444.22216040000001</v>
      </c>
      <c r="L101" s="8">
        <v>1362.238447</v>
      </c>
      <c r="M101" s="8">
        <v>1492.0491959999999</v>
      </c>
      <c r="N101" s="8">
        <v>1166.651511</v>
      </c>
    </row>
    <row r="102" spans="1:14">
      <c r="A102" s="8" t="s">
        <v>211</v>
      </c>
      <c r="B102" s="8"/>
      <c r="C102" s="8">
        <v>63.455089180000002</v>
      </c>
      <c r="D102" s="8">
        <v>1.5538327869999999</v>
      </c>
      <c r="E102" s="8">
        <v>0.25684307899999997</v>
      </c>
      <c r="F102" s="8">
        <v>-6.0497358779999999</v>
      </c>
      <c r="G102" s="8">
        <v>1.45E-9</v>
      </c>
      <c r="H102" s="8">
        <v>6.3699999999999995E-8</v>
      </c>
      <c r="I102" s="8">
        <v>31.764309919999999</v>
      </c>
      <c r="J102" s="8">
        <v>35.619188979999997</v>
      </c>
      <c r="K102" s="8">
        <v>29.161192150000002</v>
      </c>
      <c r="L102" s="8">
        <v>95.216031270000002</v>
      </c>
      <c r="M102" s="8">
        <v>93.676311080000005</v>
      </c>
      <c r="N102" s="8">
        <v>95.293501689999999</v>
      </c>
    </row>
    <row r="103" spans="1:14">
      <c r="A103" s="8" t="s">
        <v>212</v>
      </c>
      <c r="B103" s="8" t="s">
        <v>213</v>
      </c>
      <c r="C103" s="8">
        <v>1674.320858</v>
      </c>
      <c r="D103" s="8">
        <v>1.5504750410000001</v>
      </c>
      <c r="E103" s="8">
        <v>6.8471747999999999E-2</v>
      </c>
      <c r="F103" s="8">
        <v>-22.64401123</v>
      </c>
      <c r="G103" s="8">
        <v>1.6000000000000001E-113</v>
      </c>
      <c r="H103" s="8">
        <v>9.9899999999999978E-110</v>
      </c>
      <c r="I103" s="8">
        <v>873.51852289999999</v>
      </c>
      <c r="J103" s="8">
        <v>845.5317002999999</v>
      </c>
      <c r="K103" s="8">
        <v>836.92621470000006</v>
      </c>
      <c r="L103" s="8">
        <v>2683.3608810000001</v>
      </c>
      <c r="M103" s="8">
        <v>2557.4761549999998</v>
      </c>
      <c r="N103" s="8">
        <v>2249.111676</v>
      </c>
    </row>
    <row r="104" spans="1:14">
      <c r="A104" s="8" t="s">
        <v>214</v>
      </c>
      <c r="B104" s="8" t="s">
        <v>215</v>
      </c>
      <c r="C104" s="8">
        <v>155.37041590000001</v>
      </c>
      <c r="D104" s="8">
        <v>1.5465710530000001</v>
      </c>
      <c r="E104" s="8">
        <v>0.18643805499999999</v>
      </c>
      <c r="F104" s="8">
        <v>-8.2953614620000007</v>
      </c>
      <c r="G104" s="8">
        <v>1.08E-16</v>
      </c>
      <c r="H104" s="8">
        <v>1.07E-14</v>
      </c>
      <c r="I104" s="8">
        <v>98.469360760000001</v>
      </c>
      <c r="J104" s="8">
        <v>65.301846459999993</v>
      </c>
      <c r="K104" s="8">
        <v>74.847059849999994</v>
      </c>
      <c r="L104" s="8">
        <v>270.50008880000001</v>
      </c>
      <c r="M104" s="8">
        <v>222.34016</v>
      </c>
      <c r="N104" s="8">
        <v>200.76397929999999</v>
      </c>
    </row>
    <row r="105" spans="1:14">
      <c r="A105" s="8" t="s">
        <v>216</v>
      </c>
      <c r="B105" s="8" t="s">
        <v>217</v>
      </c>
      <c r="C105" s="8">
        <v>39.126176780000002</v>
      </c>
      <c r="D105" s="8">
        <v>1.545266917</v>
      </c>
      <c r="E105" s="8">
        <v>0.37736092100000002</v>
      </c>
      <c r="F105" s="8">
        <v>-4.094930958</v>
      </c>
      <c r="G105" s="8">
        <v>4.2200000000000003E-5</v>
      </c>
      <c r="H105" s="8">
        <v>6.9846100000000005E-4</v>
      </c>
      <c r="I105" s="8">
        <v>34.940740920000003</v>
      </c>
      <c r="J105" s="8">
        <v>10.17691114</v>
      </c>
      <c r="K105" s="8">
        <v>15.55263581</v>
      </c>
      <c r="L105" s="8">
        <v>64.920021320000004</v>
      </c>
      <c r="M105" s="8">
        <v>56.431512699999999</v>
      </c>
      <c r="N105" s="8">
        <v>52.735238799999991</v>
      </c>
    </row>
    <row r="106" spans="1:14">
      <c r="A106" s="8" t="s">
        <v>218</v>
      </c>
      <c r="B106" s="8" t="s">
        <v>219</v>
      </c>
      <c r="C106" s="8">
        <v>61.632851889999998</v>
      </c>
      <c r="D106" s="8">
        <v>1.5399500189999999</v>
      </c>
      <c r="E106" s="8">
        <v>0.27966453400000002</v>
      </c>
      <c r="F106" s="8">
        <v>-5.5064186959999999</v>
      </c>
      <c r="G106" s="8">
        <v>3.6599999999999997E-8</v>
      </c>
      <c r="H106" s="8">
        <v>1.31E-6</v>
      </c>
      <c r="I106" s="8">
        <v>34.940740920000003</v>
      </c>
      <c r="J106" s="8">
        <v>20.353822269999998</v>
      </c>
      <c r="K106" s="8">
        <v>39.853629269999999</v>
      </c>
      <c r="L106" s="8">
        <v>89.80602949</v>
      </c>
      <c r="M106" s="8">
        <v>101.57672289999999</v>
      </c>
      <c r="N106" s="8">
        <v>83.266166530000007</v>
      </c>
    </row>
    <row r="107" spans="1:14">
      <c r="A107" s="8" t="s">
        <v>220</v>
      </c>
      <c r="B107" s="8" t="s">
        <v>221</v>
      </c>
      <c r="C107" s="8">
        <v>21.221796609999998</v>
      </c>
      <c r="D107" s="8">
        <v>1.5348437130000001</v>
      </c>
      <c r="E107" s="8">
        <v>0.46377014700000002</v>
      </c>
      <c r="F107" s="8">
        <v>-3.3094922599999999</v>
      </c>
      <c r="G107" s="8">
        <v>9.3465399999999993E-4</v>
      </c>
      <c r="H107" s="8">
        <v>9.524781999999999E-3</v>
      </c>
      <c r="I107" s="8">
        <v>15.882154959999999</v>
      </c>
      <c r="J107" s="8">
        <v>11.02498707</v>
      </c>
      <c r="K107" s="8">
        <v>5.8322384300000003</v>
      </c>
      <c r="L107" s="8">
        <v>34.624011369999998</v>
      </c>
      <c r="M107" s="8">
        <v>34.987537869999997</v>
      </c>
      <c r="N107" s="8">
        <v>24.979849959999999</v>
      </c>
    </row>
    <row r="108" spans="1:14">
      <c r="A108" s="8" t="s">
        <v>222</v>
      </c>
      <c r="B108" s="8" t="s">
        <v>223</v>
      </c>
      <c r="C108" s="8">
        <v>18.8013364</v>
      </c>
      <c r="D108" s="8">
        <v>1.527223974</v>
      </c>
      <c r="E108" s="8">
        <v>0.51513067899999998</v>
      </c>
      <c r="F108" s="8">
        <v>-2.964731155</v>
      </c>
      <c r="G108" s="8">
        <v>3.0294760000000001E-3</v>
      </c>
      <c r="H108" s="8">
        <v>2.4035889000000001E-2</v>
      </c>
      <c r="I108" s="8">
        <v>13.764534299999999</v>
      </c>
      <c r="J108" s="8">
        <v>7.6326833529999991</v>
      </c>
      <c r="K108" s="8">
        <v>7.7763179070000001</v>
      </c>
      <c r="L108" s="8">
        <v>43.280014209999997</v>
      </c>
      <c r="M108" s="8">
        <v>23.701235329999999</v>
      </c>
      <c r="N108" s="8">
        <v>16.653233310000001</v>
      </c>
    </row>
    <row r="109" spans="1:14">
      <c r="A109" s="8" t="s">
        <v>224</v>
      </c>
      <c r="B109" s="8" t="s">
        <v>225</v>
      </c>
      <c r="C109" s="8">
        <v>325.78381940000003</v>
      </c>
      <c r="D109" s="8">
        <v>1.5256839900000001</v>
      </c>
      <c r="E109" s="8">
        <v>0.121634537</v>
      </c>
      <c r="F109" s="8">
        <v>-12.543180830000001</v>
      </c>
      <c r="G109" s="8">
        <v>4.33E-36</v>
      </c>
      <c r="H109" s="8">
        <v>1.4300000000000001E-33</v>
      </c>
      <c r="I109" s="8">
        <v>149.2922566</v>
      </c>
      <c r="J109" s="8">
        <v>184.88055230000001</v>
      </c>
      <c r="K109" s="8">
        <v>168.1628747</v>
      </c>
      <c r="L109" s="8">
        <v>517.19616980000001</v>
      </c>
      <c r="M109" s="8">
        <v>476.28196720000011</v>
      </c>
      <c r="N109" s="8">
        <v>458.8890955</v>
      </c>
    </row>
    <row r="110" spans="1:14">
      <c r="A110" s="8" t="s">
        <v>226</v>
      </c>
      <c r="B110" s="8" t="s">
        <v>227</v>
      </c>
      <c r="C110" s="8">
        <v>17.705295110000002</v>
      </c>
      <c r="D110" s="8">
        <v>1.5149872660000001</v>
      </c>
      <c r="E110" s="8">
        <v>0.49651516099999998</v>
      </c>
      <c r="F110" s="8">
        <v>-3.0512406940000001</v>
      </c>
      <c r="G110" s="8">
        <v>2.2789780000000001E-3</v>
      </c>
      <c r="H110" s="8">
        <v>0</v>
      </c>
      <c r="I110" s="8">
        <v>8.4704826460000007</v>
      </c>
      <c r="J110" s="8">
        <v>10.17691114</v>
      </c>
      <c r="K110" s="8">
        <v>8.7483576450000005</v>
      </c>
      <c r="L110" s="8">
        <v>35.70601173</v>
      </c>
      <c r="M110" s="8">
        <v>23.701235329999999</v>
      </c>
      <c r="N110" s="8">
        <v>19.42877219</v>
      </c>
    </row>
    <row r="111" spans="1:14">
      <c r="A111" s="8" t="s">
        <v>228</v>
      </c>
      <c r="B111" s="8"/>
      <c r="C111" s="8">
        <v>31.593453360000002</v>
      </c>
      <c r="D111" s="8">
        <v>1.4957476059999999</v>
      </c>
      <c r="E111" s="8">
        <v>0.38552636400000001</v>
      </c>
      <c r="F111" s="8">
        <v>-3.879754401</v>
      </c>
      <c r="G111" s="8">
        <v>1.0456200000000001E-4</v>
      </c>
      <c r="H111" s="8">
        <v>1.536361E-3</v>
      </c>
      <c r="I111" s="8">
        <v>22.235016949999999</v>
      </c>
      <c r="J111" s="8">
        <v>9.3288352089999993</v>
      </c>
      <c r="K111" s="8">
        <v>18.468755030000001</v>
      </c>
      <c r="L111" s="8">
        <v>51.936017059999998</v>
      </c>
      <c r="M111" s="8">
        <v>49.659731170000001</v>
      </c>
      <c r="N111" s="8">
        <v>37.932364749999998</v>
      </c>
    </row>
    <row r="112" spans="1:14">
      <c r="A112" s="8" t="s">
        <v>229</v>
      </c>
      <c r="B112" s="8"/>
      <c r="C112" s="8">
        <v>98.755274049999997</v>
      </c>
      <c r="D112" s="8">
        <v>1.491647011</v>
      </c>
      <c r="E112" s="8">
        <v>0.21480289799999999</v>
      </c>
      <c r="F112" s="8">
        <v>-6.9442592479999998</v>
      </c>
      <c r="G112" s="8">
        <v>3.8E-12</v>
      </c>
      <c r="H112" s="8">
        <v>2.4599999999999998E-10</v>
      </c>
      <c r="I112" s="8">
        <v>51.881706209999997</v>
      </c>
      <c r="J112" s="8">
        <v>51.732631609999999</v>
      </c>
      <c r="K112" s="8">
        <v>51.51810613</v>
      </c>
      <c r="L112" s="8">
        <v>162.3000533</v>
      </c>
      <c r="M112" s="8">
        <v>155.75097500000001</v>
      </c>
      <c r="N112" s="8">
        <v>119.34817200000001</v>
      </c>
    </row>
    <row r="113" spans="1:14">
      <c r="A113" s="8" t="s">
        <v>230</v>
      </c>
      <c r="B113" s="8" t="s">
        <v>231</v>
      </c>
      <c r="C113" s="8">
        <v>396.2265582</v>
      </c>
      <c r="D113" s="8">
        <v>1.486831725</v>
      </c>
      <c r="E113" s="8">
        <v>0.122204651</v>
      </c>
      <c r="F113" s="8">
        <v>-12.166736029999999</v>
      </c>
      <c r="G113" s="8">
        <v>4.6699999999999997E-34</v>
      </c>
      <c r="H113" s="8">
        <v>1.3900000000000001E-31</v>
      </c>
      <c r="I113" s="8">
        <v>226.58541080000001</v>
      </c>
      <c r="J113" s="8">
        <v>186.57670419999999</v>
      </c>
      <c r="K113" s="8">
        <v>213.84874239999999</v>
      </c>
      <c r="L113" s="8">
        <v>624.31420500000002</v>
      </c>
      <c r="M113" s="8">
        <v>493.21142099999997</v>
      </c>
      <c r="N113" s="8">
        <v>632.8228656</v>
      </c>
    </row>
    <row r="114" spans="1:14">
      <c r="A114" s="8" t="s">
        <v>232</v>
      </c>
      <c r="B114" s="8" t="s">
        <v>233</v>
      </c>
      <c r="C114" s="8">
        <v>51.998490240000002</v>
      </c>
      <c r="D114" s="8">
        <v>1.4821355860000001</v>
      </c>
      <c r="E114" s="8">
        <v>0.29018654500000002</v>
      </c>
      <c r="F114" s="8">
        <v>-5.107526912</v>
      </c>
      <c r="G114" s="8">
        <v>3.2599999999999998E-7</v>
      </c>
      <c r="H114" s="8">
        <v>9.5999999999999996E-6</v>
      </c>
      <c r="I114" s="8">
        <v>26.470258269999999</v>
      </c>
      <c r="J114" s="8">
        <v>24.59420192</v>
      </c>
      <c r="K114" s="8">
        <v>31.105271630000001</v>
      </c>
      <c r="L114" s="8">
        <v>76.822025229999994</v>
      </c>
      <c r="M114" s="8">
        <v>89.161790060000001</v>
      </c>
      <c r="N114" s="8">
        <v>63.837394340000003</v>
      </c>
    </row>
    <row r="115" spans="1:14">
      <c r="A115" s="8" t="s">
        <v>234</v>
      </c>
      <c r="B115" s="8" t="s">
        <v>235</v>
      </c>
      <c r="C115" s="8">
        <v>393.55937560000001</v>
      </c>
      <c r="D115" s="8">
        <v>1.4748242730000001</v>
      </c>
      <c r="E115" s="8">
        <v>0.107403557</v>
      </c>
      <c r="F115" s="8">
        <v>-13.731614820000001</v>
      </c>
      <c r="G115" s="8">
        <v>6.5700000000000004E-43</v>
      </c>
      <c r="H115" s="8">
        <v>3.2799999999999989E-40</v>
      </c>
      <c r="I115" s="8">
        <v>210.70325579999999</v>
      </c>
      <c r="J115" s="8">
        <v>207.77860240000001</v>
      </c>
      <c r="K115" s="8">
        <v>206.07242450000001</v>
      </c>
      <c r="L115" s="8">
        <v>613.49420149999992</v>
      </c>
      <c r="M115" s="8">
        <v>575.60142949999999</v>
      </c>
      <c r="N115" s="8">
        <v>547.70633979999991</v>
      </c>
    </row>
    <row r="116" spans="1:14">
      <c r="A116" s="8" t="s">
        <v>236</v>
      </c>
      <c r="B116" s="8"/>
      <c r="C116" s="8">
        <v>14.86099986</v>
      </c>
      <c r="D116" s="8">
        <v>1.4734172679999999</v>
      </c>
      <c r="E116" s="8">
        <v>0.58936285099999997</v>
      </c>
      <c r="F116" s="8">
        <v>-2.500017207</v>
      </c>
      <c r="G116" s="8">
        <v>1.2418726999999999E-2</v>
      </c>
      <c r="H116" s="8">
        <v>0</v>
      </c>
      <c r="I116" s="8">
        <v>9.5292929770000008</v>
      </c>
      <c r="J116" s="8">
        <v>1.696151856</v>
      </c>
      <c r="K116" s="8">
        <v>12.6365166</v>
      </c>
      <c r="L116" s="8">
        <v>28.132009239999999</v>
      </c>
      <c r="M116" s="8">
        <v>21.443974820000001</v>
      </c>
      <c r="N116" s="8">
        <v>15.72805368</v>
      </c>
    </row>
    <row r="117" spans="1:14">
      <c r="A117" s="8" t="s">
        <v>237</v>
      </c>
      <c r="B117" s="8" t="s">
        <v>238</v>
      </c>
      <c r="C117" s="8">
        <v>12.024311320000001</v>
      </c>
      <c r="D117" s="8">
        <v>1.445222612</v>
      </c>
      <c r="E117" s="8">
        <v>0.60494950000000003</v>
      </c>
      <c r="F117" s="8">
        <v>-2.3889971189999999</v>
      </c>
      <c r="G117" s="8">
        <v>1.6894434999999999E-2</v>
      </c>
      <c r="H117" s="8">
        <v>0</v>
      </c>
      <c r="I117" s="8">
        <v>6.3528619849999997</v>
      </c>
      <c r="J117" s="8">
        <v>3.3923037119999999</v>
      </c>
      <c r="K117" s="8">
        <v>9.7203973829999999</v>
      </c>
      <c r="L117" s="8">
        <v>16.230005330000001</v>
      </c>
      <c r="M117" s="8">
        <v>22.572605079999999</v>
      </c>
      <c r="N117" s="8">
        <v>13.877694419999999</v>
      </c>
    </row>
    <row r="118" spans="1:14">
      <c r="A118" s="8" t="s">
        <v>239</v>
      </c>
      <c r="B118" s="8" t="s">
        <v>240</v>
      </c>
      <c r="C118" s="8">
        <v>23.990649099999999</v>
      </c>
      <c r="D118" s="8">
        <v>1.4308230390000001</v>
      </c>
      <c r="E118" s="8">
        <v>0.41339378999999998</v>
      </c>
      <c r="F118" s="8">
        <v>-3.4611623909999998</v>
      </c>
      <c r="G118" s="8">
        <v>5.3784800000000006E-4</v>
      </c>
      <c r="H118" s="8">
        <v>6.0154340000000001E-3</v>
      </c>
      <c r="I118" s="8">
        <v>10.588103309999999</v>
      </c>
      <c r="J118" s="8">
        <v>12.72113892</v>
      </c>
      <c r="K118" s="8">
        <v>15.55263581</v>
      </c>
      <c r="L118" s="8">
        <v>36.788012080000001</v>
      </c>
      <c r="M118" s="8">
        <v>34.987537869999997</v>
      </c>
      <c r="N118" s="8">
        <v>33.306466610000001</v>
      </c>
    </row>
    <row r="119" spans="1:14">
      <c r="A119" s="8" t="s">
        <v>241</v>
      </c>
      <c r="B119" s="8" t="s">
        <v>242</v>
      </c>
      <c r="C119" s="8">
        <v>317.81815999999998</v>
      </c>
      <c r="D119" s="8">
        <v>1.4220347870000001</v>
      </c>
      <c r="E119" s="8">
        <v>0.13572388499999999</v>
      </c>
      <c r="F119" s="8">
        <v>-10.477409959999999</v>
      </c>
      <c r="G119" s="8">
        <v>1.1000000000000001E-25</v>
      </c>
      <c r="H119" s="8">
        <v>2.0500000000000001E-23</v>
      </c>
      <c r="I119" s="8">
        <v>178.93894589999999</v>
      </c>
      <c r="J119" s="8">
        <v>177.24786900000001</v>
      </c>
      <c r="K119" s="8">
        <v>161.3585966</v>
      </c>
      <c r="L119" s="8">
        <v>537.75417659999994</v>
      </c>
      <c r="M119" s="8">
        <v>469.51018560000011</v>
      </c>
      <c r="N119" s="8">
        <v>382.09918640000001</v>
      </c>
    </row>
    <row r="120" spans="1:14">
      <c r="A120" s="8" t="s">
        <v>243</v>
      </c>
      <c r="B120" s="8"/>
      <c r="C120" s="8">
        <v>34.833852039999996</v>
      </c>
      <c r="D120" s="8">
        <v>1.4162148299999999</v>
      </c>
      <c r="E120" s="8">
        <v>0.34114296999999999</v>
      </c>
      <c r="F120" s="8">
        <v>-4.1513821360000014</v>
      </c>
      <c r="G120" s="8">
        <v>3.3000000000000003E-5</v>
      </c>
      <c r="H120" s="8">
        <v>5.5916599999999994E-4</v>
      </c>
      <c r="I120" s="8">
        <v>17.999775620000001</v>
      </c>
      <c r="J120" s="8">
        <v>19.505746349999999</v>
      </c>
      <c r="K120" s="8">
        <v>19.44079477</v>
      </c>
      <c r="L120" s="8">
        <v>47.608015629999997</v>
      </c>
      <c r="M120" s="8">
        <v>50.788361430000002</v>
      </c>
      <c r="N120" s="8">
        <v>53.66041843</v>
      </c>
    </row>
    <row r="121" spans="1:14">
      <c r="A121" s="8" t="s">
        <v>244</v>
      </c>
      <c r="B121" s="8" t="s">
        <v>245</v>
      </c>
      <c r="C121" s="8">
        <v>21.881365800000001</v>
      </c>
      <c r="D121" s="8">
        <v>1.4019785330000001</v>
      </c>
      <c r="E121" s="8">
        <v>0.459970394</v>
      </c>
      <c r="F121" s="8">
        <v>-3.0479755879999999</v>
      </c>
      <c r="G121" s="8">
        <v>2.3038860000000002E-3</v>
      </c>
      <c r="H121" s="8">
        <v>1.9412261E-2</v>
      </c>
      <c r="I121" s="8">
        <v>19.058585950000001</v>
      </c>
      <c r="J121" s="8">
        <v>7.6326833529999991</v>
      </c>
      <c r="K121" s="8">
        <v>9.7203973829999999</v>
      </c>
      <c r="L121" s="8">
        <v>40.03401315</v>
      </c>
      <c r="M121" s="8">
        <v>27.087126090000002</v>
      </c>
      <c r="N121" s="8">
        <v>27.755388839999998</v>
      </c>
    </row>
    <row r="122" spans="1:14">
      <c r="A122" s="8" t="s">
        <v>246</v>
      </c>
      <c r="B122" s="8" t="s">
        <v>247</v>
      </c>
      <c r="C122" s="8">
        <v>35.624629410172098</v>
      </c>
      <c r="D122" s="8">
        <v>1.40069297049473</v>
      </c>
      <c r="E122" s="8">
        <v>0.34672642319996511</v>
      </c>
      <c r="F122" s="8">
        <v>4.0397641390224299</v>
      </c>
      <c r="G122" s="8">
        <v>5.3504980433123503E-5</v>
      </c>
      <c r="H122" s="8"/>
      <c r="I122" s="8">
        <v>24.6651751584055</v>
      </c>
      <c r="J122" s="8">
        <v>15.455549283706</v>
      </c>
      <c r="K122" s="8">
        <v>18.424783422299001</v>
      </c>
      <c r="L122" s="8">
        <v>42.346621299646287</v>
      </c>
      <c r="M122" s="8">
        <v>51.089562111230897</v>
      </c>
      <c r="N122" s="8">
        <v>61.766085185744998</v>
      </c>
    </row>
    <row r="123" spans="1:14">
      <c r="A123" s="8" t="s">
        <v>248</v>
      </c>
      <c r="B123" s="8" t="s">
        <v>249</v>
      </c>
      <c r="C123" s="8">
        <v>18.678406280000001</v>
      </c>
      <c r="D123" s="8">
        <v>1.3968500399999999</v>
      </c>
      <c r="E123" s="8">
        <v>0.48249632799999997</v>
      </c>
      <c r="F123" s="8">
        <v>-2.895048021</v>
      </c>
      <c r="G123" s="8">
        <v>3.7910050000000001E-3</v>
      </c>
      <c r="H123" s="8">
        <v>2.8453019999999999E-2</v>
      </c>
      <c r="I123" s="8">
        <v>6.3528619849999997</v>
      </c>
      <c r="J123" s="8">
        <v>13.56921485</v>
      </c>
      <c r="K123" s="8">
        <v>10.692437119999999</v>
      </c>
      <c r="L123" s="8">
        <v>32.460010660000002</v>
      </c>
      <c r="M123" s="8">
        <v>20.315344570000001</v>
      </c>
      <c r="N123" s="8">
        <v>28.680568470000001</v>
      </c>
    </row>
    <row r="124" spans="1:14">
      <c r="A124" s="8" t="s">
        <v>250</v>
      </c>
      <c r="B124" s="8" t="s">
        <v>251</v>
      </c>
      <c r="C124" s="8">
        <v>14.92901897</v>
      </c>
      <c r="D124" s="8">
        <v>1.3947705130000001</v>
      </c>
      <c r="E124" s="8">
        <v>0.52492436399999998</v>
      </c>
      <c r="F124" s="8">
        <v>-2.657088543</v>
      </c>
      <c r="G124" s="8">
        <v>7.8818740000000005E-3</v>
      </c>
      <c r="H124" s="8">
        <v>0</v>
      </c>
      <c r="I124" s="8">
        <v>6.3528619849999997</v>
      </c>
      <c r="J124" s="8">
        <v>8.480759281000001</v>
      </c>
      <c r="K124" s="8">
        <v>9.7203973829999999</v>
      </c>
      <c r="L124" s="8">
        <v>20.558006750000001</v>
      </c>
      <c r="M124" s="8">
        <v>25.958495840000001</v>
      </c>
      <c r="N124" s="8">
        <v>18.503592560000001</v>
      </c>
    </row>
    <row r="125" spans="1:14">
      <c r="A125" s="8" t="s">
        <v>252</v>
      </c>
      <c r="B125" s="8" t="s">
        <v>253</v>
      </c>
      <c r="C125" s="8">
        <v>1950.5544070000001</v>
      </c>
      <c r="D125" s="8">
        <v>1.3860218609999999</v>
      </c>
      <c r="E125" s="8">
        <v>6.6210574000000008E-2</v>
      </c>
      <c r="F125" s="8">
        <v>-20.933542469999999</v>
      </c>
      <c r="G125" s="8">
        <v>2.6499999999999989E-97</v>
      </c>
      <c r="H125" s="8">
        <v>4.729999999999999E-94</v>
      </c>
      <c r="I125" s="8">
        <v>1070.4572439999999</v>
      </c>
      <c r="J125" s="8">
        <v>1111.827542</v>
      </c>
      <c r="K125" s="8">
        <v>1053.6910760000001</v>
      </c>
      <c r="L125" s="8">
        <v>2990.6489820000002</v>
      </c>
      <c r="M125" s="8">
        <v>2949.1108530000001</v>
      </c>
      <c r="N125" s="8">
        <v>2527.5907440000001</v>
      </c>
    </row>
    <row r="126" spans="1:14">
      <c r="A126" s="8" t="s">
        <v>254</v>
      </c>
      <c r="B126" s="8" t="s">
        <v>255</v>
      </c>
      <c r="C126" s="8">
        <v>295.2861959</v>
      </c>
      <c r="D126" s="8">
        <v>1.367324301</v>
      </c>
      <c r="E126" s="8">
        <v>0.12745714499999999</v>
      </c>
      <c r="F126" s="8">
        <v>-10.72771794</v>
      </c>
      <c r="G126" s="8">
        <v>7.5399999999999999E-27</v>
      </c>
      <c r="H126" s="8">
        <v>1.55E-24</v>
      </c>
      <c r="I126" s="8">
        <v>147.17463599999999</v>
      </c>
      <c r="J126" s="8">
        <v>169.61518559999999</v>
      </c>
      <c r="K126" s="8">
        <v>176.91123239999999</v>
      </c>
      <c r="L126" s="8">
        <v>436.04614320000002</v>
      </c>
      <c r="M126" s="8">
        <v>457.09525280000003</v>
      </c>
      <c r="N126" s="8">
        <v>384.87472530000002</v>
      </c>
    </row>
    <row r="127" spans="1:14">
      <c r="A127" s="8" t="s">
        <v>256</v>
      </c>
      <c r="B127" s="8"/>
      <c r="C127" s="8">
        <v>31.60006229</v>
      </c>
      <c r="D127" s="8">
        <v>1.362571942</v>
      </c>
      <c r="E127" s="8">
        <v>0.374067649</v>
      </c>
      <c r="F127" s="8">
        <v>-3.642581614</v>
      </c>
      <c r="G127" s="8">
        <v>2.69917E-4</v>
      </c>
      <c r="H127" s="8">
        <v>3.4299249999999999E-3</v>
      </c>
      <c r="I127" s="8">
        <v>19.058585950000001</v>
      </c>
      <c r="J127" s="8">
        <v>11.873062989999999</v>
      </c>
      <c r="K127" s="8">
        <v>22.356913980000002</v>
      </c>
      <c r="L127" s="8">
        <v>43.280014209999997</v>
      </c>
      <c r="M127" s="8">
        <v>54.174252189999997</v>
      </c>
      <c r="N127" s="8">
        <v>38.85754438</v>
      </c>
    </row>
    <row r="128" spans="1:14">
      <c r="A128" s="8" t="s">
        <v>257</v>
      </c>
      <c r="B128" s="8" t="s">
        <v>258</v>
      </c>
      <c r="C128" s="8">
        <v>11.661321600000001</v>
      </c>
      <c r="D128" s="8">
        <v>1.3612995000000001</v>
      </c>
      <c r="E128" s="8">
        <v>0.59818625400000003</v>
      </c>
      <c r="F128" s="8">
        <v>-2.2757117720000002</v>
      </c>
      <c r="G128" s="8">
        <v>2.2863266E-2</v>
      </c>
      <c r="H128" s="8">
        <v>0</v>
      </c>
      <c r="I128" s="8">
        <v>3.1764309919999998</v>
      </c>
      <c r="J128" s="8">
        <v>8.480759281000001</v>
      </c>
      <c r="K128" s="8">
        <v>7.7763179070000001</v>
      </c>
      <c r="L128" s="8">
        <v>16.230005330000001</v>
      </c>
      <c r="M128" s="8">
        <v>15.80082355</v>
      </c>
      <c r="N128" s="8">
        <v>18.503592560000001</v>
      </c>
    </row>
    <row r="129" spans="1:14">
      <c r="A129" s="8" t="s">
        <v>259</v>
      </c>
      <c r="B129" s="8" t="s">
        <v>260</v>
      </c>
      <c r="C129" s="8">
        <v>10.186130233196501</v>
      </c>
      <c r="D129" s="8">
        <v>1.3606276336968699</v>
      </c>
      <c r="E129" s="8">
        <v>0.63472727912609495</v>
      </c>
      <c r="F129" s="8">
        <v>2.1436413376942198</v>
      </c>
      <c r="G129" s="8">
        <v>3.20616358838633E-2</v>
      </c>
      <c r="H129" s="8"/>
      <c r="I129" s="8">
        <v>8.8794630570259709</v>
      </c>
      <c r="J129" s="8">
        <v>3.0911098567411899</v>
      </c>
      <c r="K129" s="8">
        <v>5.1179953950830486</v>
      </c>
      <c r="L129" s="8">
        <v>16.9386485198585</v>
      </c>
      <c r="M129" s="8">
        <v>13.2454420288376</v>
      </c>
      <c r="N129" s="8">
        <v>13.844122541632499</v>
      </c>
    </row>
    <row r="130" spans="1:14">
      <c r="A130" s="8" t="s">
        <v>261</v>
      </c>
      <c r="B130" s="8" t="s">
        <v>262</v>
      </c>
      <c r="C130" s="8">
        <v>11.9055858049003</v>
      </c>
      <c r="D130" s="8">
        <v>1.3536597302400499</v>
      </c>
      <c r="E130" s="8">
        <v>0.67049710637615001</v>
      </c>
      <c r="F130" s="8">
        <v>2.0188897422036698</v>
      </c>
      <c r="G130" s="8">
        <v>4.3498680629117603E-2</v>
      </c>
      <c r="H130" s="8"/>
      <c r="I130" s="8">
        <v>13.8124980887071</v>
      </c>
      <c r="J130" s="8">
        <v>4.1214798089882603</v>
      </c>
      <c r="K130" s="8">
        <v>2.0471981580332201</v>
      </c>
      <c r="L130" s="8">
        <v>22.584864693144699</v>
      </c>
      <c r="M130" s="8">
        <v>7.5688240164786507</v>
      </c>
      <c r="N130" s="8">
        <v>21.298650064050001</v>
      </c>
    </row>
    <row r="131" spans="1:14">
      <c r="A131" s="8" t="s">
        <v>263</v>
      </c>
      <c r="B131" s="8" t="s">
        <v>264</v>
      </c>
      <c r="C131" s="8">
        <v>881.54117300000007</v>
      </c>
      <c r="D131" s="8">
        <v>1.343087766</v>
      </c>
      <c r="E131" s="8">
        <v>9.2040441000000001E-2</v>
      </c>
      <c r="F131" s="8">
        <v>-14.592365640000001</v>
      </c>
      <c r="G131" s="8">
        <v>3.14E-48</v>
      </c>
      <c r="H131" s="8">
        <v>1.7899999999999999E-45</v>
      </c>
      <c r="I131" s="8">
        <v>531.52278610000008</v>
      </c>
      <c r="J131" s="8">
        <v>458.80907710000008</v>
      </c>
      <c r="K131" s="8">
        <v>505.46066389999987</v>
      </c>
      <c r="L131" s="8">
        <v>1295.1544249999999</v>
      </c>
      <c r="M131" s="8">
        <v>1402.8874060000001</v>
      </c>
      <c r="N131" s="8">
        <v>1095.4126799999999</v>
      </c>
    </row>
    <row r="132" spans="1:14">
      <c r="A132" s="8" t="s">
        <v>265</v>
      </c>
      <c r="B132" s="8"/>
      <c r="C132" s="8">
        <v>340.6945389</v>
      </c>
      <c r="D132" s="8">
        <v>1.3393313689999999</v>
      </c>
      <c r="E132" s="8">
        <v>0.12908644399999999</v>
      </c>
      <c r="F132" s="8">
        <v>-10.375461059999999</v>
      </c>
      <c r="G132" s="8">
        <v>3.2100000000000001E-25</v>
      </c>
      <c r="H132" s="8">
        <v>5.8099999999999998E-23</v>
      </c>
      <c r="I132" s="8">
        <v>211.76206619999999</v>
      </c>
      <c r="J132" s="8">
        <v>188.27285599999999</v>
      </c>
      <c r="K132" s="8">
        <v>178.8553119</v>
      </c>
      <c r="L132" s="8">
        <v>546.41017939999995</v>
      </c>
      <c r="M132" s="8">
        <v>509.01224450000001</v>
      </c>
      <c r="N132" s="8">
        <v>409.8545752</v>
      </c>
    </row>
    <row r="133" spans="1:14">
      <c r="A133" s="8" t="s">
        <v>266</v>
      </c>
      <c r="B133" s="8"/>
      <c r="C133" s="8">
        <v>13.957501219999999</v>
      </c>
      <c r="D133" s="8">
        <v>1.3308737420000001</v>
      </c>
      <c r="E133" s="8">
        <v>0.54648694499999995</v>
      </c>
      <c r="F133" s="8">
        <v>-2.4353257749999999</v>
      </c>
      <c r="G133" s="8">
        <v>1.4878387999999999E-2</v>
      </c>
      <c r="H133" s="8">
        <v>0</v>
      </c>
      <c r="I133" s="8">
        <v>8.4704826460000007</v>
      </c>
      <c r="J133" s="8">
        <v>7.6326833529999991</v>
      </c>
      <c r="K133" s="8">
        <v>7.7763179070000001</v>
      </c>
      <c r="L133" s="8">
        <v>25.968008529999999</v>
      </c>
      <c r="M133" s="8">
        <v>13.543563049999999</v>
      </c>
      <c r="N133" s="8">
        <v>20.353951819999999</v>
      </c>
    </row>
    <row r="134" spans="1:14">
      <c r="A134" s="8" t="s">
        <v>267</v>
      </c>
      <c r="B134" s="8" t="s">
        <v>268</v>
      </c>
      <c r="C134" s="8">
        <v>1888.1684319999999</v>
      </c>
      <c r="D134" s="8">
        <v>1.3229120679999999</v>
      </c>
      <c r="E134" s="8">
        <v>0.14714095899999999</v>
      </c>
      <c r="F134" s="8">
        <v>-8.9907805310000004</v>
      </c>
      <c r="G134" s="8">
        <v>2.45E-19</v>
      </c>
      <c r="H134" s="8">
        <v>2.8700000000000003E-17</v>
      </c>
      <c r="I134" s="8">
        <v>947.63524610000013</v>
      </c>
      <c r="J134" s="8">
        <v>1143.206351</v>
      </c>
      <c r="K134" s="8">
        <v>1143.1187319999999</v>
      </c>
      <c r="L134" s="8">
        <v>3011.2069889999998</v>
      </c>
      <c r="M134" s="8">
        <v>2822.7042649999999</v>
      </c>
      <c r="N134" s="8">
        <v>2261.1390110000002</v>
      </c>
    </row>
    <row r="135" spans="1:14">
      <c r="A135" s="8" t="s">
        <v>269</v>
      </c>
      <c r="B135" s="8" t="s">
        <v>270</v>
      </c>
      <c r="C135" s="8">
        <v>278.29003760000001</v>
      </c>
      <c r="D135" s="8">
        <v>1.3226916449999999</v>
      </c>
      <c r="E135" s="8">
        <v>0.124956053</v>
      </c>
      <c r="F135" s="8">
        <v>-10.585254709999999</v>
      </c>
      <c r="G135" s="8">
        <v>3.4899999999999999E-26</v>
      </c>
      <c r="H135" s="8">
        <v>6.8200000000000005E-24</v>
      </c>
      <c r="I135" s="8">
        <v>150.351067</v>
      </c>
      <c r="J135" s="8">
        <v>161.1344263</v>
      </c>
      <c r="K135" s="8">
        <v>165.24675550000001</v>
      </c>
      <c r="L135" s="8">
        <v>414.40613610000003</v>
      </c>
      <c r="M135" s="8">
        <v>372.44798379999997</v>
      </c>
      <c r="N135" s="8">
        <v>406.15385670000001</v>
      </c>
    </row>
    <row r="136" spans="1:14">
      <c r="A136" s="8" t="s">
        <v>271</v>
      </c>
      <c r="B136" s="8" t="s">
        <v>272</v>
      </c>
      <c r="C136" s="8">
        <v>20.004899720000001</v>
      </c>
      <c r="D136" s="8">
        <v>1.322687503</v>
      </c>
      <c r="E136" s="8">
        <v>0.46706415499999998</v>
      </c>
      <c r="F136" s="8">
        <v>-2.8319182469999999</v>
      </c>
      <c r="G136" s="8">
        <v>4.6269680000000004E-3</v>
      </c>
      <c r="H136" s="8">
        <v>3.3198676000000003E-2</v>
      </c>
      <c r="I136" s="8">
        <v>8.4704826460000007</v>
      </c>
      <c r="J136" s="8">
        <v>10.17691114</v>
      </c>
      <c r="K136" s="8">
        <v>15.55263581</v>
      </c>
      <c r="L136" s="8">
        <v>37.870012440000004</v>
      </c>
      <c r="M136" s="8">
        <v>24.829865590000001</v>
      </c>
      <c r="N136" s="8">
        <v>23.129490700000002</v>
      </c>
    </row>
    <row r="137" spans="1:14">
      <c r="A137" s="8" t="s">
        <v>273</v>
      </c>
      <c r="B137" s="8"/>
      <c r="C137" s="8">
        <v>71.076180320000006</v>
      </c>
      <c r="D137" s="8">
        <v>1.309439888</v>
      </c>
      <c r="E137" s="8">
        <v>0.26680989500000002</v>
      </c>
      <c r="F137" s="8">
        <v>-4.9077635869999998</v>
      </c>
      <c r="G137" s="8">
        <v>9.2099999999999995E-7</v>
      </c>
      <c r="H137" s="8">
        <v>2.4600000000000002E-5</v>
      </c>
      <c r="I137" s="8">
        <v>33.881930590000003</v>
      </c>
      <c r="J137" s="8">
        <v>31.37880934</v>
      </c>
      <c r="K137" s="8">
        <v>57.350344560000003</v>
      </c>
      <c r="L137" s="8">
        <v>114.6920377</v>
      </c>
      <c r="M137" s="8">
        <v>104.9626136</v>
      </c>
      <c r="N137" s="8">
        <v>84.191346159999995</v>
      </c>
    </row>
    <row r="138" spans="1:14">
      <c r="A138" s="8" t="s">
        <v>274</v>
      </c>
      <c r="B138" s="8" t="s">
        <v>275</v>
      </c>
      <c r="C138" s="8">
        <v>314.06121480000002</v>
      </c>
      <c r="D138" s="8">
        <v>1.289465401</v>
      </c>
      <c r="E138" s="8">
        <v>0.14006875099999999</v>
      </c>
      <c r="F138" s="8">
        <v>-9.2059462869999997</v>
      </c>
      <c r="G138" s="8">
        <v>3.39E-20</v>
      </c>
      <c r="H138" s="8">
        <v>4.2299999999999998E-18</v>
      </c>
      <c r="I138" s="8">
        <v>208.58563520000001</v>
      </c>
      <c r="J138" s="8">
        <v>159.43827450000001</v>
      </c>
      <c r="K138" s="8">
        <v>179.82735159999999</v>
      </c>
      <c r="L138" s="8">
        <v>525.85217269999998</v>
      </c>
      <c r="M138" s="8">
        <v>432.26538729999999</v>
      </c>
      <c r="N138" s="8">
        <v>378.39846790000001</v>
      </c>
    </row>
    <row r="139" spans="1:14">
      <c r="A139" s="8" t="s">
        <v>276</v>
      </c>
      <c r="B139" s="8" t="s">
        <v>277</v>
      </c>
      <c r="C139" s="8">
        <v>11.83634322</v>
      </c>
      <c r="D139" s="8">
        <v>1.2840376200000001</v>
      </c>
      <c r="E139" s="8">
        <v>0.59843401699999998</v>
      </c>
      <c r="F139" s="8">
        <v>-2.1456628169999998</v>
      </c>
      <c r="G139" s="8">
        <v>3.189989E-2</v>
      </c>
      <c r="H139" s="8">
        <v>0</v>
      </c>
      <c r="I139" s="8">
        <v>5.2940516540000004</v>
      </c>
      <c r="J139" s="8">
        <v>9.3288352089999993</v>
      </c>
      <c r="K139" s="8">
        <v>5.8322384300000003</v>
      </c>
      <c r="L139" s="8">
        <v>12.984004260000001</v>
      </c>
      <c r="M139" s="8">
        <v>23.701235329999999</v>
      </c>
      <c r="N139" s="8">
        <v>13.877694419999999</v>
      </c>
    </row>
    <row r="140" spans="1:14">
      <c r="A140" s="8" t="s">
        <v>278</v>
      </c>
      <c r="B140" s="8" t="s">
        <v>279</v>
      </c>
      <c r="C140" s="8">
        <v>444.87941269999999</v>
      </c>
      <c r="D140" s="8">
        <v>1.2693288540000001</v>
      </c>
      <c r="E140" s="8">
        <v>0.11022462700000001</v>
      </c>
      <c r="F140" s="8">
        <v>-11.51583713</v>
      </c>
      <c r="G140" s="8">
        <v>1.0999999999999999E-30</v>
      </c>
      <c r="H140" s="8">
        <v>2.8599999999999999E-28</v>
      </c>
      <c r="I140" s="8">
        <v>243.52637609999999</v>
      </c>
      <c r="J140" s="8">
        <v>256.11893029999999</v>
      </c>
      <c r="K140" s="8">
        <v>281.89152410000003</v>
      </c>
      <c r="L140" s="8">
        <v>649.20021320000001</v>
      </c>
      <c r="M140" s="8">
        <v>686.20719440000005</v>
      </c>
      <c r="N140" s="8">
        <v>552.33223799999996</v>
      </c>
    </row>
    <row r="141" spans="1:14">
      <c r="A141" s="8" t="s">
        <v>280</v>
      </c>
      <c r="B141" s="8" t="s">
        <v>281</v>
      </c>
      <c r="C141" s="8">
        <v>21.109572320000002</v>
      </c>
      <c r="D141" s="8">
        <v>1.2642871339999999</v>
      </c>
      <c r="E141" s="8">
        <v>0.450405471</v>
      </c>
      <c r="F141" s="8">
        <v>-2.8069977310000001</v>
      </c>
      <c r="G141" s="8">
        <v>5.0005589999999999E-3</v>
      </c>
      <c r="H141" s="8">
        <v>3.4933965999999997E-2</v>
      </c>
      <c r="I141" s="8">
        <v>11.646913639999999</v>
      </c>
      <c r="J141" s="8">
        <v>11.873062989999999</v>
      </c>
      <c r="K141" s="8">
        <v>13.60855634</v>
      </c>
      <c r="L141" s="8">
        <v>40.03401315</v>
      </c>
      <c r="M141" s="8">
        <v>28.215756349999999</v>
      </c>
      <c r="N141" s="8">
        <v>21.279131450000001</v>
      </c>
    </row>
    <row r="142" spans="1:14">
      <c r="A142" s="8" t="s">
        <v>282</v>
      </c>
      <c r="B142" s="8"/>
      <c r="C142" s="8">
        <v>12.942722829999999</v>
      </c>
      <c r="D142" s="8">
        <v>1.2400926699999999</v>
      </c>
      <c r="E142" s="8">
        <v>0.55835826200000005</v>
      </c>
      <c r="F142" s="8">
        <v>-2.2209623359999999</v>
      </c>
      <c r="G142" s="8">
        <v>2.6353512999999999E-2</v>
      </c>
      <c r="H142" s="8">
        <v>0</v>
      </c>
      <c r="I142" s="8">
        <v>8.4704826460000007</v>
      </c>
      <c r="J142" s="8">
        <v>5.9365314970000007</v>
      </c>
      <c r="K142" s="8">
        <v>8.7483576450000005</v>
      </c>
      <c r="L142" s="8">
        <v>21.640007109999999</v>
      </c>
      <c r="M142" s="8">
        <v>18.058084059999999</v>
      </c>
      <c r="N142" s="8">
        <v>14.80287405</v>
      </c>
    </row>
    <row r="143" spans="1:14">
      <c r="A143" s="8" t="s">
        <v>283</v>
      </c>
      <c r="B143" s="8" t="s">
        <v>284</v>
      </c>
      <c r="C143" s="8">
        <v>18.538806309999998</v>
      </c>
      <c r="D143" s="8">
        <v>1.221340176</v>
      </c>
      <c r="E143" s="8">
        <v>0.51081388500000002</v>
      </c>
      <c r="F143" s="8">
        <v>-2.3909690260000001</v>
      </c>
      <c r="G143" s="8">
        <v>1.6803970000000001E-2</v>
      </c>
      <c r="H143" s="8">
        <v>8.6825143000000007E-2</v>
      </c>
      <c r="I143" s="8">
        <v>15.882154959999999</v>
      </c>
      <c r="J143" s="8">
        <v>5.0884555689999997</v>
      </c>
      <c r="K143" s="8">
        <v>12.6365166</v>
      </c>
      <c r="L143" s="8">
        <v>30.296009949999998</v>
      </c>
      <c r="M143" s="8">
        <v>31.601647109999998</v>
      </c>
      <c r="N143" s="8">
        <v>15.72805368</v>
      </c>
    </row>
    <row r="144" spans="1:14">
      <c r="A144" s="8" t="s">
        <v>285</v>
      </c>
      <c r="B144" s="8" t="s">
        <v>286</v>
      </c>
      <c r="C144" s="8">
        <v>145.06273619999999</v>
      </c>
      <c r="D144" s="8">
        <v>1.2087534339999999</v>
      </c>
      <c r="E144" s="8">
        <v>0.181968612</v>
      </c>
      <c r="F144" s="8">
        <v>-6.6426479949999999</v>
      </c>
      <c r="G144" s="8">
        <v>3.08E-11</v>
      </c>
      <c r="H144" s="8">
        <v>1.7599999999999999E-9</v>
      </c>
      <c r="I144" s="8">
        <v>91.057688450000001</v>
      </c>
      <c r="J144" s="8">
        <v>67.846074250000001</v>
      </c>
      <c r="K144" s="8">
        <v>104.9802917</v>
      </c>
      <c r="L144" s="8">
        <v>204.49806720000001</v>
      </c>
      <c r="M144" s="8">
        <v>187.35262220000001</v>
      </c>
      <c r="N144" s="8">
        <v>214.64167370000001</v>
      </c>
    </row>
    <row r="145" spans="1:14">
      <c r="A145" s="8" t="s">
        <v>287</v>
      </c>
      <c r="B145" s="8" t="s">
        <v>288</v>
      </c>
      <c r="C145" s="8">
        <v>503.50124280000011</v>
      </c>
      <c r="D145" s="8">
        <v>1.2087288389999999</v>
      </c>
      <c r="E145" s="8">
        <v>9.4593820999999995E-2</v>
      </c>
      <c r="F145" s="8">
        <v>-12.77809512</v>
      </c>
      <c r="G145" s="8">
        <v>2.1699999999999998E-37</v>
      </c>
      <c r="H145" s="8">
        <v>7.7599999999999987E-35</v>
      </c>
      <c r="I145" s="8">
        <v>315.52547859999999</v>
      </c>
      <c r="J145" s="8">
        <v>294.28234709999998</v>
      </c>
      <c r="K145" s="8">
        <v>303.27639839999989</v>
      </c>
      <c r="L145" s="8">
        <v>739.00624270000003</v>
      </c>
      <c r="M145" s="8">
        <v>670.40637079999999</v>
      </c>
      <c r="N145" s="8">
        <v>698.51061920000006</v>
      </c>
    </row>
    <row r="146" spans="1:14">
      <c r="A146" s="8" t="s">
        <v>289</v>
      </c>
      <c r="B146" s="8" t="s">
        <v>290</v>
      </c>
      <c r="C146" s="8">
        <v>18.15508882</v>
      </c>
      <c r="D146" s="8">
        <v>1.1998843910000001</v>
      </c>
      <c r="E146" s="8">
        <v>0.46861217100000002</v>
      </c>
      <c r="F146" s="8">
        <v>-2.5605062429999998</v>
      </c>
      <c r="G146" s="8">
        <v>1.0451979E-2</v>
      </c>
      <c r="H146" s="8">
        <v>6.105095E-2</v>
      </c>
      <c r="I146" s="8">
        <v>8.4704826460000007</v>
      </c>
      <c r="J146" s="8">
        <v>12.72113892</v>
      </c>
      <c r="K146" s="8">
        <v>11.664476860000001</v>
      </c>
      <c r="L146" s="8">
        <v>23.804007819999999</v>
      </c>
      <c r="M146" s="8">
        <v>28.215756349999999</v>
      </c>
      <c r="N146" s="8">
        <v>24.05467033</v>
      </c>
    </row>
    <row r="147" spans="1:14">
      <c r="A147" s="8" t="s">
        <v>291</v>
      </c>
      <c r="B147" s="8" t="s">
        <v>292</v>
      </c>
      <c r="C147" s="8">
        <v>2864.7692769999999</v>
      </c>
      <c r="D147" s="8">
        <v>1.1984227540000001</v>
      </c>
      <c r="E147" s="8">
        <v>5.4248611000000002E-2</v>
      </c>
      <c r="F147" s="8">
        <v>-22.091307799999999</v>
      </c>
      <c r="G147" s="8">
        <v>3.829999999999999E-108</v>
      </c>
      <c r="H147" s="8">
        <v>1.2E-104</v>
      </c>
      <c r="I147" s="8">
        <v>1614.6857540000001</v>
      </c>
      <c r="J147" s="8">
        <v>1747.8844879999999</v>
      </c>
      <c r="K147" s="8">
        <v>1852.7077409999999</v>
      </c>
      <c r="L147" s="8">
        <v>3832.445259000001</v>
      </c>
      <c r="M147" s="8">
        <v>4040.496309000001</v>
      </c>
      <c r="N147" s="8">
        <v>4100.3961119999994</v>
      </c>
    </row>
    <row r="148" spans="1:14">
      <c r="A148" s="8" t="s">
        <v>293</v>
      </c>
      <c r="B148" s="8"/>
      <c r="C148" s="8">
        <v>14.553904729999999</v>
      </c>
      <c r="D148" s="8">
        <v>1.187557414</v>
      </c>
      <c r="E148" s="8">
        <v>0.55279337200000001</v>
      </c>
      <c r="F148" s="8">
        <v>-2.1482844640000001</v>
      </c>
      <c r="G148" s="8">
        <v>3.1691164000000001E-2</v>
      </c>
      <c r="H148" s="8">
        <v>0</v>
      </c>
      <c r="I148" s="8">
        <v>10.588103309999999</v>
      </c>
      <c r="J148" s="8">
        <v>8.480759281000001</v>
      </c>
      <c r="K148" s="8">
        <v>7.7763179070000001</v>
      </c>
      <c r="L148" s="8">
        <v>21.640007109999999</v>
      </c>
      <c r="M148" s="8">
        <v>10.157672290000001</v>
      </c>
      <c r="N148" s="8">
        <v>28.680568470000001</v>
      </c>
    </row>
    <row r="149" spans="1:14">
      <c r="A149" s="8" t="s">
        <v>294</v>
      </c>
      <c r="B149" s="8"/>
      <c r="C149" s="8">
        <v>23.45684962</v>
      </c>
      <c r="D149" s="8">
        <v>1.1796261260000001</v>
      </c>
      <c r="E149" s="8">
        <v>0.44306516099999999</v>
      </c>
      <c r="F149" s="8">
        <v>-2.6624213120000002</v>
      </c>
      <c r="G149" s="8">
        <v>7.7580710000000001E-3</v>
      </c>
      <c r="H149" s="8">
        <v>4.8430810999999997E-2</v>
      </c>
      <c r="I149" s="8">
        <v>21.176206619999999</v>
      </c>
      <c r="J149" s="8">
        <v>15.26536671</v>
      </c>
      <c r="K149" s="8">
        <v>6.8042781679999997</v>
      </c>
      <c r="L149" s="8">
        <v>38.952012789999998</v>
      </c>
      <c r="M149" s="8">
        <v>27.087126090000002</v>
      </c>
      <c r="N149" s="8">
        <v>31.456107360000001</v>
      </c>
    </row>
    <row r="150" spans="1:14">
      <c r="A150" s="8" t="s">
        <v>295</v>
      </c>
      <c r="B150" s="8" t="s">
        <v>296</v>
      </c>
      <c r="C150" s="8">
        <v>23.153766749999999</v>
      </c>
      <c r="D150" s="8">
        <v>1.177139572</v>
      </c>
      <c r="E150" s="8">
        <v>0.41896556400000001</v>
      </c>
      <c r="F150" s="8">
        <v>-2.8096332340000001</v>
      </c>
      <c r="G150" s="8">
        <v>4.959799E-3</v>
      </c>
      <c r="H150" s="8">
        <v>3.4763071999999999E-2</v>
      </c>
      <c r="I150" s="8">
        <v>11.646913639999999</v>
      </c>
      <c r="J150" s="8">
        <v>16.113442630000002</v>
      </c>
      <c r="K150" s="8">
        <v>14.580596079999999</v>
      </c>
      <c r="L150" s="8">
        <v>31.3780103</v>
      </c>
      <c r="M150" s="8">
        <v>38.373428629999999</v>
      </c>
      <c r="N150" s="8">
        <v>26.83020921</v>
      </c>
    </row>
    <row r="151" spans="1:14">
      <c r="A151" s="8" t="s">
        <v>297</v>
      </c>
      <c r="B151" s="8" t="s">
        <v>298</v>
      </c>
      <c r="C151" s="8">
        <v>283.06537100000003</v>
      </c>
      <c r="D151" s="8">
        <v>1.167145852</v>
      </c>
      <c r="E151" s="8">
        <v>0.120902396</v>
      </c>
      <c r="F151" s="8">
        <v>-9.6536205060000011</v>
      </c>
      <c r="G151" s="8">
        <v>4.7500000000000006E-22</v>
      </c>
      <c r="H151" s="8">
        <v>6.9000000000000004E-20</v>
      </c>
      <c r="I151" s="8">
        <v>174.70370460000001</v>
      </c>
      <c r="J151" s="8">
        <v>176.39979299999999</v>
      </c>
      <c r="K151" s="8">
        <v>172.0510337</v>
      </c>
      <c r="L151" s="8">
        <v>406.83213360000002</v>
      </c>
      <c r="M151" s="8">
        <v>382.60565609999998</v>
      </c>
      <c r="N151" s="8">
        <v>385.79990489999989</v>
      </c>
    </row>
    <row r="152" spans="1:14">
      <c r="A152" s="8" t="s">
        <v>299</v>
      </c>
      <c r="B152" s="8" t="s">
        <v>300</v>
      </c>
      <c r="C152" s="8">
        <v>746.39077840000004</v>
      </c>
      <c r="D152" s="8">
        <v>1.166428177</v>
      </c>
      <c r="E152" s="8">
        <v>9.2378483000000011E-2</v>
      </c>
      <c r="F152" s="8">
        <v>-12.6266219</v>
      </c>
      <c r="G152" s="8">
        <v>1.5100000000000001E-36</v>
      </c>
      <c r="H152" s="8">
        <v>5.0899999999999994E-34</v>
      </c>
      <c r="I152" s="8">
        <v>460.58249389999992</v>
      </c>
      <c r="J152" s="8">
        <v>500.36479759999997</v>
      </c>
      <c r="K152" s="8">
        <v>417.00504769999998</v>
      </c>
      <c r="L152" s="8">
        <v>1067.9343510000001</v>
      </c>
      <c r="M152" s="8">
        <v>1112.82943</v>
      </c>
      <c r="N152" s="8">
        <v>919.62855029999992</v>
      </c>
    </row>
    <row r="153" spans="1:14">
      <c r="A153" s="8" t="s">
        <v>301</v>
      </c>
      <c r="B153" s="8"/>
      <c r="C153" s="8">
        <v>19.916663419999999</v>
      </c>
      <c r="D153" s="8">
        <v>1.1648692140000001</v>
      </c>
      <c r="E153" s="8">
        <v>0.49345080000000002</v>
      </c>
      <c r="F153" s="8">
        <v>-2.3606592869999998</v>
      </c>
      <c r="G153" s="8">
        <v>1.8242482000000001E-2</v>
      </c>
      <c r="H153" s="8">
        <v>9.1903303000000006E-2</v>
      </c>
      <c r="I153" s="8">
        <v>16.940965290000001</v>
      </c>
      <c r="J153" s="8">
        <v>8.480759281000001</v>
      </c>
      <c r="K153" s="8">
        <v>11.664476860000001</v>
      </c>
      <c r="L153" s="8">
        <v>43.280014209999997</v>
      </c>
      <c r="M153" s="8">
        <v>16.929453809999998</v>
      </c>
      <c r="N153" s="8">
        <v>22.204311069999999</v>
      </c>
    </row>
    <row r="154" spans="1:14">
      <c r="A154" s="8" t="s">
        <v>302</v>
      </c>
      <c r="B154" s="8" t="s">
        <v>303</v>
      </c>
      <c r="C154" s="8">
        <v>62.296216620000003</v>
      </c>
      <c r="D154" s="8">
        <v>1.158337105</v>
      </c>
      <c r="E154" s="8">
        <v>0.27293559000000001</v>
      </c>
      <c r="F154" s="8">
        <v>-4.2439943680000001</v>
      </c>
      <c r="G154" s="8">
        <v>2.1999999999999999E-5</v>
      </c>
      <c r="H154" s="8">
        <v>3.9618699999999999E-4</v>
      </c>
      <c r="I154" s="8">
        <v>47.646464889999997</v>
      </c>
      <c r="J154" s="8">
        <v>31.37880934</v>
      </c>
      <c r="K154" s="8">
        <v>36.937510060000001</v>
      </c>
      <c r="L154" s="8">
        <v>106.0360348</v>
      </c>
      <c r="M154" s="8">
        <v>82.390008539999997</v>
      </c>
      <c r="N154" s="8">
        <v>69.388472109999995</v>
      </c>
    </row>
    <row r="155" spans="1:14">
      <c r="A155" s="8" t="s">
        <v>304</v>
      </c>
      <c r="B155" s="8" t="s">
        <v>305</v>
      </c>
      <c r="C155" s="8">
        <v>282.06088569999997</v>
      </c>
      <c r="D155" s="8">
        <v>1.157212455</v>
      </c>
      <c r="E155" s="8">
        <v>0.12838776900000001</v>
      </c>
      <c r="F155" s="8">
        <v>-9.0134166210000011</v>
      </c>
      <c r="G155" s="8">
        <v>2E-19</v>
      </c>
      <c r="H155" s="8">
        <v>2.3600000000000001E-17</v>
      </c>
      <c r="I155" s="8">
        <v>187.40942860000001</v>
      </c>
      <c r="J155" s="8">
        <v>163.67865409999999</v>
      </c>
      <c r="K155" s="8">
        <v>173.02307339999999</v>
      </c>
      <c r="L155" s="8">
        <v>421.98013859999998</v>
      </c>
      <c r="M155" s="8">
        <v>398.40647960000001</v>
      </c>
      <c r="N155" s="8">
        <v>347.86754020000001</v>
      </c>
    </row>
    <row r="156" spans="1:14">
      <c r="A156" s="8" t="s">
        <v>306</v>
      </c>
      <c r="B156" s="8"/>
      <c r="C156" s="8">
        <v>106.1690177</v>
      </c>
      <c r="D156" s="8">
        <v>1.1469584180000001</v>
      </c>
      <c r="E156" s="8">
        <v>0.20830116200000001</v>
      </c>
      <c r="F156" s="8">
        <v>-5.5062507020000009</v>
      </c>
      <c r="G156" s="8">
        <v>3.6699999999999998E-8</v>
      </c>
      <c r="H156" s="8">
        <v>1.31E-6</v>
      </c>
      <c r="I156" s="8">
        <v>65.646240509999998</v>
      </c>
      <c r="J156" s="8">
        <v>67.846074250000001</v>
      </c>
      <c r="K156" s="8">
        <v>64.15462273</v>
      </c>
      <c r="L156" s="8">
        <v>142.82404690000001</v>
      </c>
      <c r="M156" s="8">
        <v>177.19494990000001</v>
      </c>
      <c r="N156" s="8">
        <v>119.34817200000001</v>
      </c>
    </row>
    <row r="157" spans="1:14">
      <c r="A157" s="8" t="s">
        <v>307</v>
      </c>
      <c r="B157" s="8"/>
      <c r="C157" s="8">
        <v>13.701320989999999</v>
      </c>
      <c r="D157" s="8">
        <v>1.1469321910000001</v>
      </c>
      <c r="E157" s="8">
        <v>0.54299445800000001</v>
      </c>
      <c r="F157" s="8">
        <v>-2.1122355370000001</v>
      </c>
      <c r="G157" s="8">
        <v>3.4666252000000002E-2</v>
      </c>
      <c r="H157" s="8">
        <v>0</v>
      </c>
      <c r="I157" s="8">
        <v>8.4704826460000007</v>
      </c>
      <c r="J157" s="8">
        <v>9.3288352089999993</v>
      </c>
      <c r="K157" s="8">
        <v>7.7763179070000001</v>
      </c>
      <c r="L157" s="8">
        <v>12.984004260000001</v>
      </c>
      <c r="M157" s="8">
        <v>21.443974820000001</v>
      </c>
      <c r="N157" s="8">
        <v>22.204311069999999</v>
      </c>
    </row>
    <row r="158" spans="1:14">
      <c r="A158" s="8" t="s">
        <v>308</v>
      </c>
      <c r="B158" s="8" t="s">
        <v>309</v>
      </c>
      <c r="C158" s="8">
        <v>22.546067669999999</v>
      </c>
      <c r="D158" s="8">
        <v>1.1453053710000001</v>
      </c>
      <c r="E158" s="8">
        <v>0.43071445899999999</v>
      </c>
      <c r="F158" s="8">
        <v>-2.6590827130000001</v>
      </c>
      <c r="G158" s="8">
        <v>7.8353720000000002E-3</v>
      </c>
      <c r="H158" s="8">
        <v>4.8776496000000003E-2</v>
      </c>
      <c r="I158" s="8">
        <v>9.5292929770000008</v>
      </c>
      <c r="J158" s="8">
        <v>18.657670419999999</v>
      </c>
      <c r="K158" s="8">
        <v>13.60855634</v>
      </c>
      <c r="L158" s="8">
        <v>36.788012080000001</v>
      </c>
      <c r="M158" s="8">
        <v>27.087126090000002</v>
      </c>
      <c r="N158" s="8">
        <v>29.6057481</v>
      </c>
    </row>
    <row r="159" spans="1:14">
      <c r="A159" s="8" t="s">
        <v>310</v>
      </c>
      <c r="B159" s="8" t="s">
        <v>311</v>
      </c>
      <c r="C159" s="8">
        <v>25.613294190000001</v>
      </c>
      <c r="D159" s="8">
        <v>1.142552147</v>
      </c>
      <c r="E159" s="8">
        <v>0.43447964900000002</v>
      </c>
      <c r="F159" s="8">
        <v>-2.6297023369999999</v>
      </c>
      <c r="G159" s="8">
        <v>8.5459660000000003E-3</v>
      </c>
      <c r="H159" s="8">
        <v>5.2100807999999998E-2</v>
      </c>
      <c r="I159" s="8">
        <v>14.823344629999999</v>
      </c>
      <c r="J159" s="8">
        <v>22.898050059999999</v>
      </c>
      <c r="K159" s="8">
        <v>9.7203973829999999</v>
      </c>
      <c r="L159" s="8">
        <v>35.70601173</v>
      </c>
      <c r="M159" s="8">
        <v>47.402470659999999</v>
      </c>
      <c r="N159" s="8">
        <v>23.129490700000002</v>
      </c>
    </row>
    <row r="160" spans="1:14">
      <c r="A160" s="8" t="s">
        <v>312</v>
      </c>
      <c r="B160" s="8" t="s">
        <v>313</v>
      </c>
      <c r="C160" s="8">
        <v>139.6293186</v>
      </c>
      <c r="D160" s="8">
        <v>1.1405409639999999</v>
      </c>
      <c r="E160" s="8">
        <v>0.19737611399999999</v>
      </c>
      <c r="F160" s="8">
        <v>-5.7785156449999997</v>
      </c>
      <c r="G160" s="8">
        <v>7.54E-9</v>
      </c>
      <c r="H160" s="8">
        <v>3.03E-7</v>
      </c>
      <c r="I160" s="8">
        <v>104.8222227</v>
      </c>
      <c r="J160" s="8">
        <v>86.503744670000003</v>
      </c>
      <c r="K160" s="8">
        <v>69.986861160000004</v>
      </c>
      <c r="L160" s="8">
        <v>191.5140629</v>
      </c>
      <c r="M160" s="8">
        <v>231.3692021</v>
      </c>
      <c r="N160" s="8">
        <v>153.5798183</v>
      </c>
    </row>
    <row r="161" spans="1:14">
      <c r="A161" s="8" t="s">
        <v>314</v>
      </c>
      <c r="B161" s="8"/>
      <c r="C161" s="8">
        <v>24.905766870000001</v>
      </c>
      <c r="D161" s="8">
        <v>1.137423533</v>
      </c>
      <c r="E161" s="8">
        <v>0.40262104399999998</v>
      </c>
      <c r="F161" s="8">
        <v>-2.825047401</v>
      </c>
      <c r="G161" s="8">
        <v>4.7273619999999997E-3</v>
      </c>
      <c r="H161" s="8">
        <v>3.3604852999999997E-2</v>
      </c>
      <c r="I161" s="8">
        <v>17.999775620000001</v>
      </c>
      <c r="J161" s="8">
        <v>16.113442630000002</v>
      </c>
      <c r="K161" s="8">
        <v>12.6365166</v>
      </c>
      <c r="L161" s="8">
        <v>40.03401315</v>
      </c>
      <c r="M161" s="8">
        <v>29.3443866</v>
      </c>
      <c r="N161" s="8">
        <v>33.306466610000001</v>
      </c>
    </row>
    <row r="162" spans="1:14">
      <c r="A162" s="8" t="s">
        <v>315</v>
      </c>
      <c r="B162" s="8" t="s">
        <v>316</v>
      </c>
      <c r="C162" s="8">
        <v>17.030843669999999</v>
      </c>
      <c r="D162" s="8">
        <v>1.127715719</v>
      </c>
      <c r="E162" s="8">
        <v>0.519932018</v>
      </c>
      <c r="F162" s="8">
        <v>-2.1689676329999998</v>
      </c>
      <c r="G162" s="8">
        <v>3.0085140999999999E-2</v>
      </c>
      <c r="H162" s="8">
        <v>0</v>
      </c>
      <c r="I162" s="8">
        <v>8.4704826460000007</v>
      </c>
      <c r="J162" s="8">
        <v>11.873062989999999</v>
      </c>
      <c r="K162" s="8">
        <v>11.664476860000001</v>
      </c>
      <c r="L162" s="8">
        <v>10.820003549999999</v>
      </c>
      <c r="M162" s="8">
        <v>31.601647109999998</v>
      </c>
      <c r="N162" s="8">
        <v>27.755388839999998</v>
      </c>
    </row>
    <row r="163" spans="1:14">
      <c r="A163" s="8" t="s">
        <v>317</v>
      </c>
      <c r="B163" s="8" t="s">
        <v>318</v>
      </c>
      <c r="C163" s="8">
        <v>17.6658665</v>
      </c>
      <c r="D163" s="8">
        <v>1.124501497</v>
      </c>
      <c r="E163" s="8">
        <v>0.53451901600000007</v>
      </c>
      <c r="F163" s="8">
        <v>-2.1037633160000002</v>
      </c>
      <c r="G163" s="8">
        <v>3.5399097999999997E-2</v>
      </c>
      <c r="H163" s="8">
        <v>0</v>
      </c>
      <c r="I163" s="8">
        <v>19.058585950000001</v>
      </c>
      <c r="J163" s="8">
        <v>7.6326833529999991</v>
      </c>
      <c r="K163" s="8">
        <v>6.8042781679999997</v>
      </c>
      <c r="L163" s="8">
        <v>32.460010660000002</v>
      </c>
      <c r="M163" s="8">
        <v>27.087126090000002</v>
      </c>
      <c r="N163" s="8">
        <v>12.95251479</v>
      </c>
    </row>
    <row r="164" spans="1:14">
      <c r="A164" s="8" t="s">
        <v>319</v>
      </c>
      <c r="B164" s="8" t="s">
        <v>320</v>
      </c>
      <c r="C164" s="8">
        <v>922.98271039999997</v>
      </c>
      <c r="D164" s="8">
        <v>1.121002426</v>
      </c>
      <c r="E164" s="8">
        <v>8.5551650999999992E-2</v>
      </c>
      <c r="F164" s="8">
        <v>-13.10322373</v>
      </c>
      <c r="G164" s="8">
        <v>3.1600000000000001E-39</v>
      </c>
      <c r="H164" s="8">
        <v>1.2299999999999999E-36</v>
      </c>
      <c r="I164" s="8">
        <v>613.05118149999998</v>
      </c>
      <c r="J164" s="8">
        <v>595.34930149999991</v>
      </c>
      <c r="K164" s="8">
        <v>534.62185610000006</v>
      </c>
      <c r="L164" s="8">
        <v>1341.680441</v>
      </c>
      <c r="M164" s="8">
        <v>1337.4268509999999</v>
      </c>
      <c r="N164" s="8">
        <v>1115.766631</v>
      </c>
    </row>
    <row r="165" spans="1:14">
      <c r="A165" s="8" t="s">
        <v>321</v>
      </c>
      <c r="B165" s="8"/>
      <c r="C165" s="8">
        <v>25.104693820000001</v>
      </c>
      <c r="D165" s="8">
        <v>1.120602232</v>
      </c>
      <c r="E165" s="8">
        <v>0.41082001400000001</v>
      </c>
      <c r="F165" s="8">
        <v>-2.7277206399999998</v>
      </c>
      <c r="G165" s="8">
        <v>6.377359E-3</v>
      </c>
      <c r="H165" s="8">
        <v>4.2058280000000003E-2</v>
      </c>
      <c r="I165" s="8">
        <v>23.293827279999999</v>
      </c>
      <c r="J165" s="8">
        <v>11.873062989999999</v>
      </c>
      <c r="K165" s="8">
        <v>12.6365166</v>
      </c>
      <c r="L165" s="8">
        <v>36.788012080000001</v>
      </c>
      <c r="M165" s="8">
        <v>32.730277360000002</v>
      </c>
      <c r="N165" s="8">
        <v>33.306466610000001</v>
      </c>
    </row>
    <row r="166" spans="1:14">
      <c r="A166" s="8" t="s">
        <v>322</v>
      </c>
      <c r="B166" s="8"/>
      <c r="C166" s="8">
        <v>22.401418289999999</v>
      </c>
      <c r="D166" s="8">
        <v>1.1165159229999999</v>
      </c>
      <c r="E166" s="8">
        <v>0.439382514</v>
      </c>
      <c r="F166" s="8">
        <v>-2.541102312</v>
      </c>
      <c r="G166" s="8">
        <v>1.1050358E-2</v>
      </c>
      <c r="H166" s="8">
        <v>6.352812599999999E-2</v>
      </c>
      <c r="I166" s="8">
        <v>9.5292929770000008</v>
      </c>
      <c r="J166" s="8">
        <v>14.41729078</v>
      </c>
      <c r="K166" s="8">
        <v>18.468755030000001</v>
      </c>
      <c r="L166" s="8">
        <v>33.542011019999997</v>
      </c>
      <c r="M166" s="8">
        <v>21.443974820000001</v>
      </c>
      <c r="N166" s="8">
        <v>37.007185120000003</v>
      </c>
    </row>
    <row r="167" spans="1:14">
      <c r="A167" s="8" t="s">
        <v>323</v>
      </c>
      <c r="B167" s="8"/>
      <c r="C167" s="8">
        <v>147.25136649999999</v>
      </c>
      <c r="D167" s="8">
        <v>1.1016052670000001</v>
      </c>
      <c r="E167" s="8">
        <v>0.18293709999999999</v>
      </c>
      <c r="F167" s="8">
        <v>-6.0217707010000003</v>
      </c>
      <c r="G167" s="8">
        <v>1.73E-9</v>
      </c>
      <c r="H167" s="8">
        <v>7.4900000000000002E-8</v>
      </c>
      <c r="I167" s="8">
        <v>111.1750847</v>
      </c>
      <c r="J167" s="8">
        <v>96.680655810000005</v>
      </c>
      <c r="K167" s="8">
        <v>72.902980380000002</v>
      </c>
      <c r="L167" s="8">
        <v>210.99006929999999</v>
      </c>
      <c r="M167" s="8">
        <v>217.825639</v>
      </c>
      <c r="N167" s="8">
        <v>173.9337701</v>
      </c>
    </row>
    <row r="168" spans="1:14">
      <c r="A168" s="8" t="s">
        <v>324</v>
      </c>
      <c r="B168" s="8" t="s">
        <v>325</v>
      </c>
      <c r="C168" s="8">
        <v>39.070767799999999</v>
      </c>
      <c r="D168" s="8">
        <v>1.0994459480000001</v>
      </c>
      <c r="E168" s="8">
        <v>0.33929988</v>
      </c>
      <c r="F168" s="8">
        <v>-3.240336981</v>
      </c>
      <c r="G168" s="8">
        <v>1.193885E-3</v>
      </c>
      <c r="H168" s="8">
        <v>1.15347E-2</v>
      </c>
      <c r="I168" s="8">
        <v>24.352637609999999</v>
      </c>
      <c r="J168" s="8">
        <v>23.746125989999999</v>
      </c>
      <c r="K168" s="8">
        <v>26.24507294</v>
      </c>
      <c r="L168" s="8">
        <v>60.592019899999997</v>
      </c>
      <c r="M168" s="8">
        <v>64.331924470000004</v>
      </c>
      <c r="N168" s="8">
        <v>35.156825869999999</v>
      </c>
    </row>
    <row r="169" spans="1:14">
      <c r="A169" s="8" t="s">
        <v>326</v>
      </c>
      <c r="B169" s="8" t="s">
        <v>327</v>
      </c>
      <c r="C169" s="8">
        <v>544.21461160000001</v>
      </c>
      <c r="D169" s="8">
        <v>1.0971901120000001</v>
      </c>
      <c r="E169" s="8">
        <v>9.9915968000000008E-2</v>
      </c>
      <c r="F169" s="8">
        <v>-10.981128740000001</v>
      </c>
      <c r="G169" s="8">
        <v>4.7100000000000002E-28</v>
      </c>
      <c r="H169" s="8">
        <v>1.03E-25</v>
      </c>
      <c r="I169" s="8">
        <v>372.70123640000003</v>
      </c>
      <c r="J169" s="8">
        <v>307.00348600000001</v>
      </c>
      <c r="K169" s="8">
        <v>361.59878270000002</v>
      </c>
      <c r="L169" s="8">
        <v>797.43426190000002</v>
      </c>
      <c r="M169" s="8">
        <v>743.76733730000001</v>
      </c>
      <c r="N169" s="8">
        <v>682.78256550000003</v>
      </c>
    </row>
    <row r="170" spans="1:14">
      <c r="A170" s="8" t="s">
        <v>328</v>
      </c>
      <c r="B170" s="8"/>
      <c r="C170" s="8">
        <v>17.497209550000001</v>
      </c>
      <c r="D170" s="8">
        <v>1.0855441219999999</v>
      </c>
      <c r="E170" s="8">
        <v>0.48938802799999997</v>
      </c>
      <c r="F170" s="8">
        <v>-2.2181664859999999</v>
      </c>
      <c r="G170" s="8">
        <v>2.6543483E-2</v>
      </c>
      <c r="H170" s="8">
        <v>0</v>
      </c>
      <c r="I170" s="8">
        <v>13.764534299999999</v>
      </c>
      <c r="J170" s="8">
        <v>10.17691114</v>
      </c>
      <c r="K170" s="8">
        <v>9.7203973829999999</v>
      </c>
      <c r="L170" s="8">
        <v>17.312005689999999</v>
      </c>
      <c r="M170" s="8">
        <v>32.730277360000002</v>
      </c>
      <c r="N170" s="8">
        <v>21.279131450000001</v>
      </c>
    </row>
    <row r="171" spans="1:14">
      <c r="A171" s="8" t="s">
        <v>329</v>
      </c>
      <c r="B171" s="8" t="s">
        <v>330</v>
      </c>
      <c r="C171" s="8">
        <v>53.111258710000001</v>
      </c>
      <c r="D171" s="8">
        <v>1.073774424</v>
      </c>
      <c r="E171" s="8">
        <v>0.28601643199999999</v>
      </c>
      <c r="F171" s="8">
        <v>-3.7542403310000001</v>
      </c>
      <c r="G171" s="8">
        <v>1.7386800000000001E-4</v>
      </c>
      <c r="H171" s="8">
        <v>2.3986860000000001E-3</v>
      </c>
      <c r="I171" s="8">
        <v>40.234792570000003</v>
      </c>
      <c r="J171" s="8">
        <v>39.011492689999997</v>
      </c>
      <c r="K171" s="8">
        <v>23.328953720000001</v>
      </c>
      <c r="L171" s="8">
        <v>78.986025940000005</v>
      </c>
      <c r="M171" s="8">
        <v>67.717815239999993</v>
      </c>
      <c r="N171" s="8">
        <v>69.388472109999995</v>
      </c>
    </row>
    <row r="172" spans="1:14">
      <c r="A172" s="8" t="s">
        <v>331</v>
      </c>
      <c r="B172" s="8" t="s">
        <v>332</v>
      </c>
      <c r="C172" s="8">
        <v>36.62630163</v>
      </c>
      <c r="D172" s="8">
        <v>1.072943781</v>
      </c>
      <c r="E172" s="8">
        <v>0.32840411000000003</v>
      </c>
      <c r="F172" s="8">
        <v>-3.267144804</v>
      </c>
      <c r="G172" s="8">
        <v>1.086381E-3</v>
      </c>
      <c r="H172" s="8">
        <v>1.0738424999999999E-2</v>
      </c>
      <c r="I172" s="8">
        <v>25.411447939999999</v>
      </c>
      <c r="J172" s="8">
        <v>21.201898199999999</v>
      </c>
      <c r="K172" s="8">
        <v>24.300993460000001</v>
      </c>
      <c r="L172" s="8">
        <v>55.182018120000002</v>
      </c>
      <c r="M172" s="8">
        <v>47.402470659999999</v>
      </c>
      <c r="N172" s="8">
        <v>46.258981400000003</v>
      </c>
    </row>
    <row r="173" spans="1:14">
      <c r="A173" s="8" t="s">
        <v>333</v>
      </c>
      <c r="B173" s="8"/>
      <c r="C173" s="8">
        <v>21.374795939999998</v>
      </c>
      <c r="D173" s="8">
        <v>1.072811792</v>
      </c>
      <c r="E173" s="8">
        <v>0.43572807600000002</v>
      </c>
      <c r="F173" s="8">
        <v>-2.4621130739999999</v>
      </c>
      <c r="G173" s="8">
        <v>1.3812111E-2</v>
      </c>
      <c r="H173" s="8">
        <v>7.4926959000000001E-2</v>
      </c>
      <c r="I173" s="8">
        <v>14.823344629999999</v>
      </c>
      <c r="J173" s="8">
        <v>11.02498707</v>
      </c>
      <c r="K173" s="8">
        <v>15.55263581</v>
      </c>
      <c r="L173" s="8">
        <v>35.70601173</v>
      </c>
      <c r="M173" s="8">
        <v>27.087126090000002</v>
      </c>
      <c r="N173" s="8">
        <v>24.05467033</v>
      </c>
    </row>
    <row r="174" spans="1:14">
      <c r="A174" s="8" t="s">
        <v>334</v>
      </c>
      <c r="B174" s="8" t="s">
        <v>335</v>
      </c>
      <c r="C174" s="8">
        <v>2367.4329309999998</v>
      </c>
      <c r="D174" s="8">
        <v>1.072067514</v>
      </c>
      <c r="E174" s="8">
        <v>5.5836885000000003E-2</v>
      </c>
      <c r="F174" s="8">
        <v>-19.199987740000001</v>
      </c>
      <c r="G174" s="8">
        <v>3.6999999999999989E-82</v>
      </c>
      <c r="H174" s="8">
        <v>4.6299999999999988E-79</v>
      </c>
      <c r="I174" s="8">
        <v>1509.8635320000001</v>
      </c>
      <c r="J174" s="8">
        <v>1582.5096820000001</v>
      </c>
      <c r="K174" s="8">
        <v>1483.332641</v>
      </c>
      <c r="L174" s="8">
        <v>3413.7111209999998</v>
      </c>
      <c r="M174" s="8">
        <v>3175.9655349999998</v>
      </c>
      <c r="N174" s="8">
        <v>3039.2150780000002</v>
      </c>
    </row>
    <row r="175" spans="1:14">
      <c r="A175" s="8" t="s">
        <v>336</v>
      </c>
      <c r="B175" s="8" t="s">
        <v>337</v>
      </c>
      <c r="C175" s="8">
        <v>18.650585549999999</v>
      </c>
      <c r="D175" s="8">
        <v>1.071080375</v>
      </c>
      <c r="E175" s="8">
        <v>0.45501332200000011</v>
      </c>
      <c r="F175" s="8">
        <v>-2.3539538800000002</v>
      </c>
      <c r="G175" s="8">
        <v>1.8574916E-2</v>
      </c>
      <c r="H175" s="8">
        <v>9.3127804000000008E-2</v>
      </c>
      <c r="I175" s="8">
        <v>11.646913639999999</v>
      </c>
      <c r="J175" s="8">
        <v>12.72113892</v>
      </c>
      <c r="K175" s="8">
        <v>11.664476860000001</v>
      </c>
      <c r="L175" s="8">
        <v>23.804007819999999</v>
      </c>
      <c r="M175" s="8">
        <v>27.087126090000002</v>
      </c>
      <c r="N175" s="8">
        <v>24.979849959999999</v>
      </c>
    </row>
    <row r="176" spans="1:14">
      <c r="A176" s="8" t="s">
        <v>338</v>
      </c>
      <c r="B176" s="8" t="s">
        <v>339</v>
      </c>
      <c r="C176" s="8">
        <v>76.51167452</v>
      </c>
      <c r="D176" s="8">
        <v>1.060291257</v>
      </c>
      <c r="E176" s="8">
        <v>0.26174961099999999</v>
      </c>
      <c r="F176" s="8">
        <v>-4.0507844560000006</v>
      </c>
      <c r="G176" s="8">
        <v>5.1E-5</v>
      </c>
      <c r="H176" s="8">
        <v>8.22528E-4</v>
      </c>
      <c r="I176" s="8">
        <v>42.352413230000003</v>
      </c>
      <c r="J176" s="8">
        <v>59.36531497</v>
      </c>
      <c r="K176" s="8">
        <v>46.657907440000002</v>
      </c>
      <c r="L176" s="8">
        <v>137.41404510000001</v>
      </c>
      <c r="M176" s="8">
        <v>73.360966500000004</v>
      </c>
      <c r="N176" s="8">
        <v>99.919399830000003</v>
      </c>
    </row>
    <row r="177" spans="1:14">
      <c r="A177" s="8" t="s">
        <v>340</v>
      </c>
      <c r="B177" s="8"/>
      <c r="C177" s="8">
        <v>26.00759884</v>
      </c>
      <c r="D177" s="8">
        <v>1.0569022299999999</v>
      </c>
      <c r="E177" s="8">
        <v>0.41704079100000002</v>
      </c>
      <c r="F177" s="8">
        <v>-2.5342898200000001</v>
      </c>
      <c r="G177" s="8">
        <v>1.1267549999999999E-2</v>
      </c>
      <c r="H177" s="8">
        <v>6.4568947000000002E-2</v>
      </c>
      <c r="I177" s="8">
        <v>13.764534299999999</v>
      </c>
      <c r="J177" s="8">
        <v>13.56921485</v>
      </c>
      <c r="K177" s="8">
        <v>23.328953720000001</v>
      </c>
      <c r="L177" s="8">
        <v>48.690015989999999</v>
      </c>
      <c r="M177" s="8">
        <v>27.087126090000002</v>
      </c>
      <c r="N177" s="8">
        <v>29.6057481</v>
      </c>
    </row>
    <row r="178" spans="1:14">
      <c r="A178" s="8" t="s">
        <v>341</v>
      </c>
      <c r="B178" s="8" t="s">
        <v>342</v>
      </c>
      <c r="C178" s="8">
        <v>115.33036079999999</v>
      </c>
      <c r="D178" s="8">
        <v>1.046367684</v>
      </c>
      <c r="E178" s="8">
        <v>0.18812781200000001</v>
      </c>
      <c r="F178" s="8">
        <v>-5.5620042089999986</v>
      </c>
      <c r="G178" s="8">
        <v>2.6700000000000001E-8</v>
      </c>
      <c r="H178" s="8">
        <v>9.7499999999999998E-7</v>
      </c>
      <c r="I178" s="8">
        <v>70.940292159999998</v>
      </c>
      <c r="J178" s="8">
        <v>71.238377959999994</v>
      </c>
      <c r="K178" s="8">
        <v>83.595417500000011</v>
      </c>
      <c r="L178" s="8">
        <v>166.62805470000001</v>
      </c>
      <c r="M178" s="8">
        <v>147.8505633</v>
      </c>
      <c r="N178" s="8">
        <v>151.72945899999999</v>
      </c>
    </row>
    <row r="179" spans="1:14">
      <c r="A179" s="8" t="s">
        <v>343</v>
      </c>
      <c r="B179" s="8"/>
      <c r="C179" s="8">
        <v>14.463762129999999</v>
      </c>
      <c r="D179" s="8">
        <v>1.0455268980000001</v>
      </c>
      <c r="E179" s="8">
        <v>0.52890622899999995</v>
      </c>
      <c r="F179" s="8">
        <v>-1.9767717629999999</v>
      </c>
      <c r="G179" s="8">
        <v>4.8067434999999999E-2</v>
      </c>
      <c r="H179" s="8">
        <v>0</v>
      </c>
      <c r="I179" s="8">
        <v>7.4116723160000006</v>
      </c>
      <c r="J179" s="8">
        <v>11.02498707</v>
      </c>
      <c r="K179" s="8">
        <v>9.7203973829999999</v>
      </c>
      <c r="L179" s="8">
        <v>25.968008529999999</v>
      </c>
      <c r="M179" s="8">
        <v>16.929453809999998</v>
      </c>
      <c r="N179" s="8">
        <v>15.72805368</v>
      </c>
    </row>
    <row r="180" spans="1:14">
      <c r="A180" s="8" t="s">
        <v>344</v>
      </c>
      <c r="B180" s="8" t="s">
        <v>345</v>
      </c>
      <c r="C180" s="8">
        <v>2073.8701289999999</v>
      </c>
      <c r="D180" s="8">
        <v>1.0445095019999999</v>
      </c>
      <c r="E180" s="8">
        <v>5.765166E-2</v>
      </c>
      <c r="F180" s="8">
        <v>-18.117596339999999</v>
      </c>
      <c r="G180" s="8">
        <v>2.3100000000000001E-73</v>
      </c>
      <c r="H180" s="8">
        <v>2.2299999999999999E-70</v>
      </c>
      <c r="I180" s="8">
        <v>1312.92481</v>
      </c>
      <c r="J180" s="8">
        <v>1287.379259</v>
      </c>
      <c r="K180" s="8">
        <v>1462.9198060000001</v>
      </c>
      <c r="L180" s="8">
        <v>2861.8909399999998</v>
      </c>
      <c r="M180" s="8">
        <v>2799.0030299999999</v>
      </c>
      <c r="N180" s="8">
        <v>2719.1029269999999</v>
      </c>
    </row>
    <row r="181" spans="1:14">
      <c r="A181" s="8" t="s">
        <v>346</v>
      </c>
      <c r="B181" s="8"/>
      <c r="C181" s="8">
        <v>201.90908020000001</v>
      </c>
      <c r="D181" s="8">
        <v>1.0301368950000001</v>
      </c>
      <c r="E181" s="8">
        <v>0.16936499299999999</v>
      </c>
      <c r="F181" s="8">
        <v>-6.0823483879999998</v>
      </c>
      <c r="G181" s="8">
        <v>1.1800000000000001E-9</v>
      </c>
      <c r="H181" s="8">
        <v>5.2899999999999997E-8</v>
      </c>
      <c r="I181" s="8">
        <v>119.6455674</v>
      </c>
      <c r="J181" s="8">
        <v>120.4267818</v>
      </c>
      <c r="K181" s="8">
        <v>158.44247730000001</v>
      </c>
      <c r="L181" s="8">
        <v>323.51810619999998</v>
      </c>
      <c r="M181" s="8">
        <v>215.56837849999999</v>
      </c>
      <c r="N181" s="8">
        <v>273.85316990000001</v>
      </c>
    </row>
    <row r="182" spans="1:14">
      <c r="A182" s="8" t="s">
        <v>347</v>
      </c>
      <c r="B182" s="8"/>
      <c r="C182" s="8">
        <v>24.6191849</v>
      </c>
      <c r="D182" s="8">
        <v>1.028773419</v>
      </c>
      <c r="E182" s="8">
        <v>0.41716062100000001</v>
      </c>
      <c r="F182" s="8">
        <v>-2.4661326259999998</v>
      </c>
      <c r="G182" s="8">
        <v>1.3658075E-2</v>
      </c>
      <c r="H182" s="8">
        <v>7.4381782999999993E-2</v>
      </c>
      <c r="I182" s="8">
        <v>22.235016949999999</v>
      </c>
      <c r="J182" s="8">
        <v>11.02498707</v>
      </c>
      <c r="K182" s="8">
        <v>15.55263581</v>
      </c>
      <c r="L182" s="8">
        <v>34.624011369999998</v>
      </c>
      <c r="M182" s="8">
        <v>38.373428629999999</v>
      </c>
      <c r="N182" s="8">
        <v>25.905029590000002</v>
      </c>
    </row>
    <row r="183" spans="1:14">
      <c r="A183" s="8" t="s">
        <v>348</v>
      </c>
      <c r="B183" s="8"/>
      <c r="C183" s="8">
        <v>63.619988380000002</v>
      </c>
      <c r="D183" s="8">
        <v>1.0227201210000001</v>
      </c>
      <c r="E183" s="8">
        <v>0.25108625099999998</v>
      </c>
      <c r="F183" s="8">
        <v>-4.0731824850000002</v>
      </c>
      <c r="G183" s="8">
        <v>4.6400000000000003E-5</v>
      </c>
      <c r="H183" s="8">
        <v>7.5502199999999994E-4</v>
      </c>
      <c r="I183" s="8">
        <v>43.411223560000003</v>
      </c>
      <c r="J183" s="8">
        <v>41.555720479999998</v>
      </c>
      <c r="K183" s="8">
        <v>40.825669009999999</v>
      </c>
      <c r="L183" s="8">
        <v>81.150026650000001</v>
      </c>
      <c r="M183" s="8">
        <v>97.06220184</v>
      </c>
      <c r="N183" s="8">
        <v>77.71508876</v>
      </c>
    </row>
    <row r="184" spans="1:14">
      <c r="A184" s="8" t="s">
        <v>349</v>
      </c>
      <c r="B184" s="8" t="s">
        <v>350</v>
      </c>
      <c r="C184" s="8">
        <v>56.043603539999999</v>
      </c>
      <c r="D184" s="8">
        <v>1.01820153</v>
      </c>
      <c r="E184" s="8">
        <v>0.33232803300000002</v>
      </c>
      <c r="F184" s="8">
        <v>-3.0638448440000001</v>
      </c>
      <c r="G184" s="8">
        <v>2.1851219999999998E-3</v>
      </c>
      <c r="H184" s="8">
        <v>1.8621009000000001E-2</v>
      </c>
      <c r="I184" s="8">
        <v>20.117396289999999</v>
      </c>
      <c r="J184" s="8">
        <v>62.75761868</v>
      </c>
      <c r="K184" s="8">
        <v>27.217112669999999</v>
      </c>
      <c r="L184" s="8">
        <v>71.412023450000007</v>
      </c>
      <c r="M184" s="8">
        <v>83.518638789999997</v>
      </c>
      <c r="N184" s="8">
        <v>71.238831360000006</v>
      </c>
    </row>
    <row r="185" spans="1:14">
      <c r="A185" s="8" t="s">
        <v>351</v>
      </c>
      <c r="B185" s="8"/>
      <c r="C185" s="8">
        <v>34.55457131</v>
      </c>
      <c r="D185" s="8">
        <v>1.012313325</v>
      </c>
      <c r="E185" s="8">
        <v>0.34019956299999998</v>
      </c>
      <c r="F185" s="8">
        <v>-2.975645578</v>
      </c>
      <c r="G185" s="8">
        <v>2.9237249999999998E-3</v>
      </c>
      <c r="H185" s="8">
        <v>2.3330098000000001E-2</v>
      </c>
      <c r="I185" s="8">
        <v>27.529068599999999</v>
      </c>
      <c r="J185" s="8">
        <v>22.898050059999999</v>
      </c>
      <c r="K185" s="8">
        <v>18.468755030000001</v>
      </c>
      <c r="L185" s="8">
        <v>42.198013860000003</v>
      </c>
      <c r="M185" s="8">
        <v>46.273840409999998</v>
      </c>
      <c r="N185" s="8">
        <v>49.959699919999998</v>
      </c>
    </row>
    <row r="186" spans="1:14">
      <c r="A186" s="8" t="s">
        <v>352</v>
      </c>
      <c r="B186" s="8" t="s">
        <v>353</v>
      </c>
      <c r="C186" s="8">
        <v>27.268986779999999</v>
      </c>
      <c r="D186" s="8">
        <v>1.010806578</v>
      </c>
      <c r="E186" s="8">
        <v>0.40669744000000002</v>
      </c>
      <c r="F186" s="8">
        <v>-2.4854018720000002</v>
      </c>
      <c r="G186" s="8">
        <v>1.2940526000000001E-2</v>
      </c>
      <c r="H186" s="8">
        <v>7.1344062999999999E-2</v>
      </c>
      <c r="I186" s="8">
        <v>16.940965290000001</v>
      </c>
      <c r="J186" s="8">
        <v>19.505746349999999</v>
      </c>
      <c r="K186" s="8">
        <v>17.496715290000001</v>
      </c>
      <c r="L186" s="8">
        <v>34.624011369999998</v>
      </c>
      <c r="M186" s="8">
        <v>51.916991680000002</v>
      </c>
      <c r="N186" s="8">
        <v>23.129490700000002</v>
      </c>
    </row>
    <row r="187" spans="1:14">
      <c r="A187" s="8" t="s">
        <v>354</v>
      </c>
      <c r="B187" s="8" t="s">
        <v>355</v>
      </c>
      <c r="C187" s="8">
        <v>5095.7335139999996</v>
      </c>
      <c r="D187" s="8">
        <v>1.0018066729999999</v>
      </c>
      <c r="E187" s="8">
        <v>4.3560209000000003E-2</v>
      </c>
      <c r="F187" s="8">
        <v>-22.99820622</v>
      </c>
      <c r="G187" s="8">
        <v>4.8599999999999993E-117</v>
      </c>
      <c r="H187" s="8">
        <v>6.0699999999999981E-113</v>
      </c>
      <c r="I187" s="8">
        <v>3448.545247</v>
      </c>
      <c r="J187" s="8">
        <v>3264.2442470000001</v>
      </c>
      <c r="K187" s="8">
        <v>3471.153906</v>
      </c>
      <c r="L187" s="8">
        <v>6797.1262319999996</v>
      </c>
      <c r="M187" s="8">
        <v>7044.9100450000014</v>
      </c>
      <c r="N187" s="8">
        <v>6548.4214080000002</v>
      </c>
    </row>
    <row r="188" spans="1:14">
      <c r="A188" s="8" t="s">
        <v>356</v>
      </c>
      <c r="B188" s="8"/>
      <c r="C188" s="8">
        <v>49.227544530000003</v>
      </c>
      <c r="D188" s="8">
        <v>-1.0115434729999999</v>
      </c>
      <c r="E188" s="8">
        <v>0.28825740999999999</v>
      </c>
      <c r="F188" s="8">
        <v>3.5091672890000001</v>
      </c>
      <c r="G188" s="8">
        <v>4.4951199999999989E-4</v>
      </c>
      <c r="H188" s="8">
        <v>5.1947310000000002E-3</v>
      </c>
      <c r="I188" s="8">
        <v>71.999102489999999</v>
      </c>
      <c r="J188" s="8">
        <v>59.36531497</v>
      </c>
      <c r="K188" s="8">
        <v>66.098702209999999</v>
      </c>
      <c r="L188" s="8">
        <v>38.952012789999998</v>
      </c>
      <c r="M188" s="8">
        <v>29.3443866</v>
      </c>
      <c r="N188" s="8">
        <v>29.6057481</v>
      </c>
    </row>
    <row r="189" spans="1:14">
      <c r="A189" s="8" t="s">
        <v>357</v>
      </c>
      <c r="B189" s="8" t="s">
        <v>358</v>
      </c>
      <c r="C189" s="8">
        <v>24.232441569999999</v>
      </c>
      <c r="D189" s="8">
        <v>-1.0247142920000001</v>
      </c>
      <c r="E189" s="8">
        <v>0.41051485199999999</v>
      </c>
      <c r="F189" s="8">
        <v>2.4961686219999999</v>
      </c>
      <c r="G189" s="8">
        <v>1.2554291E-2</v>
      </c>
      <c r="H189" s="8">
        <v>6.9840712999999999E-2</v>
      </c>
      <c r="I189" s="8">
        <v>33.881930590000003</v>
      </c>
      <c r="J189" s="8">
        <v>30.53073341</v>
      </c>
      <c r="K189" s="8">
        <v>33.049351100000003</v>
      </c>
      <c r="L189" s="8">
        <v>21.640007109999999</v>
      </c>
      <c r="M189" s="8">
        <v>12.41493279</v>
      </c>
      <c r="N189" s="8">
        <v>13.877694419999999</v>
      </c>
    </row>
    <row r="190" spans="1:14">
      <c r="A190" s="8" t="s">
        <v>359</v>
      </c>
      <c r="B190" s="8" t="s">
        <v>360</v>
      </c>
      <c r="C190" s="8">
        <v>18.07234601</v>
      </c>
      <c r="D190" s="8">
        <v>-1.044760691</v>
      </c>
      <c r="E190" s="8">
        <v>0.51856886200000007</v>
      </c>
      <c r="F190" s="8">
        <v>2.0147000099999999</v>
      </c>
      <c r="G190" s="8">
        <v>4.3936090999999997E-2</v>
      </c>
      <c r="H190" s="8">
        <v>0</v>
      </c>
      <c r="I190" s="8">
        <v>39.175982240000003</v>
      </c>
      <c r="J190" s="8">
        <v>12.72113892</v>
      </c>
      <c r="K190" s="8">
        <v>21.384874239999998</v>
      </c>
      <c r="L190" s="8">
        <v>8.6560028429999996</v>
      </c>
      <c r="M190" s="8">
        <v>13.543563049999999</v>
      </c>
      <c r="N190" s="8">
        <v>12.95251479</v>
      </c>
    </row>
    <row r="191" spans="1:14">
      <c r="A191" s="8" t="s">
        <v>361</v>
      </c>
      <c r="B191" s="8" t="s">
        <v>362</v>
      </c>
      <c r="C191" s="8">
        <v>25.730370650000001</v>
      </c>
      <c r="D191" s="8">
        <v>-1.0537198670000001</v>
      </c>
      <c r="E191" s="8">
        <v>0.41372063999999997</v>
      </c>
      <c r="F191" s="8">
        <v>2.5469356950000002</v>
      </c>
      <c r="G191" s="8">
        <v>1.0867346E-2</v>
      </c>
      <c r="H191" s="8">
        <v>6.2822603000000005E-2</v>
      </c>
      <c r="I191" s="8">
        <v>32.823120250000002</v>
      </c>
      <c r="J191" s="8">
        <v>27.98650563</v>
      </c>
      <c r="K191" s="8">
        <v>43.741788229999997</v>
      </c>
      <c r="L191" s="8">
        <v>18.394006040000001</v>
      </c>
      <c r="M191" s="8">
        <v>10.157672290000001</v>
      </c>
      <c r="N191" s="8">
        <v>21.279131450000001</v>
      </c>
    </row>
    <row r="192" spans="1:14">
      <c r="A192" s="8" t="s">
        <v>363</v>
      </c>
      <c r="B192" s="8" t="s">
        <v>364</v>
      </c>
      <c r="C192" s="8">
        <v>25.463912690000001</v>
      </c>
      <c r="D192" s="8">
        <v>-1.078025878</v>
      </c>
      <c r="E192" s="8">
        <v>0.40049981800000001</v>
      </c>
      <c r="F192" s="8">
        <v>2.6917012919999999</v>
      </c>
      <c r="G192" s="8">
        <v>7.1088580000000009E-3</v>
      </c>
      <c r="H192" s="8">
        <v>4.5734850000000001E-2</v>
      </c>
      <c r="I192" s="8">
        <v>34.940740920000003</v>
      </c>
      <c r="J192" s="8">
        <v>28.83458156</v>
      </c>
      <c r="K192" s="8">
        <v>39.853629269999999</v>
      </c>
      <c r="L192" s="8">
        <v>19.476006399999999</v>
      </c>
      <c r="M192" s="8">
        <v>15.80082355</v>
      </c>
      <c r="N192" s="8">
        <v>13.877694419999999</v>
      </c>
    </row>
    <row r="193" spans="1:14">
      <c r="A193" s="8" t="s">
        <v>365</v>
      </c>
      <c r="B193" s="8" t="s">
        <v>366</v>
      </c>
      <c r="C193" s="8">
        <v>25.85158685</v>
      </c>
      <c r="D193" s="8">
        <v>-1.0986933480000001</v>
      </c>
      <c r="E193" s="8">
        <v>0.40108681200000001</v>
      </c>
      <c r="F193" s="8">
        <v>2.7392906350000001</v>
      </c>
      <c r="G193" s="8">
        <v>6.1571919999999997E-3</v>
      </c>
      <c r="H193" s="8">
        <v>4.088663E-2</v>
      </c>
      <c r="I193" s="8">
        <v>29.646689259999999</v>
      </c>
      <c r="J193" s="8">
        <v>37.315340839999998</v>
      </c>
      <c r="K193" s="8">
        <v>38.881589529999999</v>
      </c>
      <c r="L193" s="8">
        <v>19.476006399999999</v>
      </c>
      <c r="M193" s="8">
        <v>11.286302539999999</v>
      </c>
      <c r="N193" s="8">
        <v>18.503592560000001</v>
      </c>
    </row>
    <row r="194" spans="1:14">
      <c r="A194" s="8" t="s">
        <v>367</v>
      </c>
      <c r="B194" s="8"/>
      <c r="C194" s="8">
        <v>15.62202651</v>
      </c>
      <c r="D194" s="8">
        <v>-1.1538528990000001</v>
      </c>
      <c r="E194" s="8">
        <v>0.51000136900000004</v>
      </c>
      <c r="F194" s="8">
        <v>2.2624505899999998</v>
      </c>
      <c r="G194" s="8">
        <v>2.3669578E-2</v>
      </c>
      <c r="H194" s="8">
        <v>0</v>
      </c>
      <c r="I194" s="8">
        <v>20.117396289999999</v>
      </c>
      <c r="J194" s="8">
        <v>21.201898199999999</v>
      </c>
      <c r="K194" s="8">
        <v>23.328953720000001</v>
      </c>
      <c r="L194" s="8">
        <v>6.4920021320000014</v>
      </c>
      <c r="M194" s="8">
        <v>12.41493279</v>
      </c>
      <c r="N194" s="8">
        <v>10.176975909999999</v>
      </c>
    </row>
    <row r="195" spans="1:14">
      <c r="A195" s="8" t="s">
        <v>368</v>
      </c>
      <c r="B195" s="8"/>
      <c r="C195" s="8">
        <v>15.99037425</v>
      </c>
      <c r="D195" s="8">
        <v>-1.1615890929999999</v>
      </c>
      <c r="E195" s="8">
        <v>0.513672817</v>
      </c>
      <c r="F195" s="8">
        <v>2.2613403980000002</v>
      </c>
      <c r="G195" s="8">
        <v>2.3738186000000001E-2</v>
      </c>
      <c r="H195" s="8">
        <v>0</v>
      </c>
      <c r="I195" s="8">
        <v>26.470258269999999</v>
      </c>
      <c r="J195" s="8">
        <v>17.809594489999999</v>
      </c>
      <c r="K195" s="8">
        <v>22.356913980000002</v>
      </c>
      <c r="L195" s="8">
        <v>8.6560028429999996</v>
      </c>
      <c r="M195" s="8">
        <v>6.7717815239999997</v>
      </c>
      <c r="N195" s="8">
        <v>13.877694419999999</v>
      </c>
    </row>
    <row r="196" spans="1:14">
      <c r="A196" s="8" t="s">
        <v>369</v>
      </c>
      <c r="B196" s="8" t="s">
        <v>370</v>
      </c>
      <c r="C196" s="8">
        <v>35.576740479999998</v>
      </c>
      <c r="D196" s="8">
        <v>-1.178665219</v>
      </c>
      <c r="E196" s="8">
        <v>0.33597112200000001</v>
      </c>
      <c r="F196" s="8">
        <v>3.5082337180000001</v>
      </c>
      <c r="G196" s="8">
        <v>4.5109300000000001E-4</v>
      </c>
      <c r="H196" s="8">
        <v>5.2081819999999996E-3</v>
      </c>
      <c r="I196" s="8">
        <v>44.470033890000003</v>
      </c>
      <c r="J196" s="8">
        <v>50.036479759999999</v>
      </c>
      <c r="K196" s="8">
        <v>53.462185609999999</v>
      </c>
      <c r="L196" s="8">
        <v>21.640007109999999</v>
      </c>
      <c r="M196" s="8">
        <v>22.572605079999999</v>
      </c>
      <c r="N196" s="8">
        <v>21.279131450000001</v>
      </c>
    </row>
    <row r="197" spans="1:14">
      <c r="A197" s="8" t="s">
        <v>371</v>
      </c>
      <c r="B197" s="8"/>
      <c r="C197" s="8">
        <v>10.88499786</v>
      </c>
      <c r="D197" s="8">
        <v>-1.2318987830000001</v>
      </c>
      <c r="E197" s="8">
        <v>0.61451514900000004</v>
      </c>
      <c r="F197" s="8">
        <v>2.0046678830000002</v>
      </c>
      <c r="G197" s="8">
        <v>4.4998563999999998E-2</v>
      </c>
      <c r="H197" s="8">
        <v>0</v>
      </c>
      <c r="I197" s="8">
        <v>12.705723969999999</v>
      </c>
      <c r="J197" s="8">
        <v>19.505746349999999</v>
      </c>
      <c r="K197" s="8">
        <v>13.60855634</v>
      </c>
      <c r="L197" s="8">
        <v>7.5740024869999996</v>
      </c>
      <c r="M197" s="8">
        <v>4.5145210160000007</v>
      </c>
      <c r="N197" s="8">
        <v>7.4014370249999999</v>
      </c>
    </row>
    <row r="198" spans="1:14">
      <c r="A198" s="8" t="s">
        <v>372</v>
      </c>
      <c r="B198" s="8"/>
      <c r="C198" s="8">
        <v>17.060045410000001</v>
      </c>
      <c r="D198" s="8">
        <v>-1.285144123</v>
      </c>
      <c r="E198" s="8">
        <v>0.51952453100000007</v>
      </c>
      <c r="F198" s="8">
        <v>2.4736928599999999</v>
      </c>
      <c r="G198" s="8">
        <v>1.3372461E-2</v>
      </c>
      <c r="H198" s="8">
        <v>0</v>
      </c>
      <c r="I198" s="8">
        <v>26.470258269999999</v>
      </c>
      <c r="J198" s="8">
        <v>29.68265748</v>
      </c>
      <c r="K198" s="8">
        <v>16.524675550000001</v>
      </c>
      <c r="L198" s="8">
        <v>14.066004619999999</v>
      </c>
      <c r="M198" s="8">
        <v>4.5145210160000007</v>
      </c>
      <c r="N198" s="8">
        <v>11.10215554</v>
      </c>
    </row>
    <row r="199" spans="1:14">
      <c r="A199" s="8" t="s">
        <v>373</v>
      </c>
      <c r="B199" s="8" t="s">
        <v>374</v>
      </c>
      <c r="C199" s="8">
        <v>29.215996780000001</v>
      </c>
      <c r="D199" s="8">
        <v>-1.300155508</v>
      </c>
      <c r="E199" s="8">
        <v>0.37340689599999999</v>
      </c>
      <c r="F199" s="8">
        <v>3.481873314</v>
      </c>
      <c r="G199" s="8">
        <v>4.9791899999999999E-4</v>
      </c>
      <c r="H199" s="8">
        <v>5.6343730000000007E-3</v>
      </c>
      <c r="I199" s="8">
        <v>40.234792570000003</v>
      </c>
      <c r="J199" s="8">
        <v>39.859568619999997</v>
      </c>
      <c r="K199" s="8">
        <v>44.713827960000003</v>
      </c>
      <c r="L199" s="8">
        <v>17.312005689999999</v>
      </c>
      <c r="M199" s="8">
        <v>14.6721933</v>
      </c>
      <c r="N199" s="8">
        <v>18.503592560000001</v>
      </c>
    </row>
    <row r="200" spans="1:14">
      <c r="A200" s="8" t="s">
        <v>375</v>
      </c>
      <c r="B200" s="8" t="s">
        <v>376</v>
      </c>
      <c r="C200" s="8">
        <v>16.666738970000001</v>
      </c>
      <c r="D200" s="8">
        <v>-1.3010141369999999</v>
      </c>
      <c r="E200" s="8">
        <v>0.50768017499999996</v>
      </c>
      <c r="F200" s="8">
        <v>2.5626648429999999</v>
      </c>
      <c r="G200" s="8">
        <v>1.0387227000000001E-2</v>
      </c>
      <c r="H200" s="8">
        <v>0</v>
      </c>
      <c r="I200" s="8">
        <v>24.352637609999999</v>
      </c>
      <c r="J200" s="8">
        <v>17.809594489999999</v>
      </c>
      <c r="K200" s="8">
        <v>29.161192150000002</v>
      </c>
      <c r="L200" s="8">
        <v>6.4920021320000014</v>
      </c>
      <c r="M200" s="8">
        <v>10.157672290000001</v>
      </c>
      <c r="N200" s="8">
        <v>12.027335170000001</v>
      </c>
    </row>
    <row r="201" spans="1:14">
      <c r="A201" s="8" t="s">
        <v>377</v>
      </c>
      <c r="B201" s="8"/>
      <c r="C201" s="8">
        <v>21.693680090000001</v>
      </c>
      <c r="D201" s="8">
        <v>-1.3114434239999999</v>
      </c>
      <c r="E201" s="8">
        <v>0.455150579</v>
      </c>
      <c r="F201" s="8">
        <v>2.88133968</v>
      </c>
      <c r="G201" s="8">
        <v>3.9598860000000001E-3</v>
      </c>
      <c r="H201" s="8">
        <v>2.9367982000000001E-2</v>
      </c>
      <c r="I201" s="8">
        <v>33.881930590000003</v>
      </c>
      <c r="J201" s="8">
        <v>36.467264909999997</v>
      </c>
      <c r="K201" s="8">
        <v>22.356913980000002</v>
      </c>
      <c r="L201" s="8">
        <v>7.5740024869999996</v>
      </c>
      <c r="M201" s="8">
        <v>16.929453809999998</v>
      </c>
      <c r="N201" s="8">
        <v>12.95251479</v>
      </c>
    </row>
    <row r="202" spans="1:14">
      <c r="A202" s="8" t="s">
        <v>378</v>
      </c>
      <c r="B202" s="8"/>
      <c r="C202" s="8">
        <v>9.1635515559999998</v>
      </c>
      <c r="D202" s="8">
        <v>-1.3461413900000001</v>
      </c>
      <c r="E202" s="8">
        <v>0.68153291000000005</v>
      </c>
      <c r="F202" s="8">
        <v>1.9751671120000001</v>
      </c>
      <c r="G202" s="8">
        <v>4.8249186999999999E-2</v>
      </c>
      <c r="H202" s="8">
        <v>0</v>
      </c>
      <c r="I202" s="8">
        <v>8.4704826460000007</v>
      </c>
      <c r="J202" s="8">
        <v>14.41729078</v>
      </c>
      <c r="K202" s="8">
        <v>16.524675550000001</v>
      </c>
      <c r="L202" s="8">
        <v>3.2460010659999998</v>
      </c>
      <c r="M202" s="8">
        <v>6.7717815239999997</v>
      </c>
      <c r="N202" s="8">
        <v>5.5510777689999999</v>
      </c>
    </row>
    <row r="203" spans="1:14">
      <c r="A203" s="8" t="s">
        <v>379</v>
      </c>
      <c r="B203" s="8" t="s">
        <v>380</v>
      </c>
      <c r="C203" s="8">
        <v>17.315461989999999</v>
      </c>
      <c r="D203" s="8">
        <v>-1.356882031</v>
      </c>
      <c r="E203" s="8">
        <v>0.542948663</v>
      </c>
      <c r="F203" s="8">
        <v>2.499098209</v>
      </c>
      <c r="G203" s="8">
        <v>1.245098E-2</v>
      </c>
      <c r="H203" s="8">
        <v>0</v>
      </c>
      <c r="I203" s="8">
        <v>14.823344629999999</v>
      </c>
      <c r="J203" s="8">
        <v>27.1384297</v>
      </c>
      <c r="K203" s="8">
        <v>33.049351100000003</v>
      </c>
      <c r="L203" s="8">
        <v>4.3280014210000006</v>
      </c>
      <c r="M203" s="8">
        <v>7.9004117770000004</v>
      </c>
      <c r="N203" s="8">
        <v>16.653233310000001</v>
      </c>
    </row>
    <row r="204" spans="1:14">
      <c r="A204" s="8" t="s">
        <v>381</v>
      </c>
      <c r="B204" s="8" t="s">
        <v>382</v>
      </c>
      <c r="C204" s="8">
        <v>13.17586633</v>
      </c>
      <c r="D204" s="8">
        <v>-1.38265258</v>
      </c>
      <c r="E204" s="8">
        <v>0.56842419799999999</v>
      </c>
      <c r="F204" s="8">
        <v>2.4324308929999998</v>
      </c>
      <c r="G204" s="8">
        <v>1.4997853E-2</v>
      </c>
      <c r="H204" s="8">
        <v>0</v>
      </c>
      <c r="I204" s="8">
        <v>14.823344629999999</v>
      </c>
      <c r="J204" s="8">
        <v>16.961518559999998</v>
      </c>
      <c r="K204" s="8">
        <v>25.2730332</v>
      </c>
      <c r="L204" s="8">
        <v>6.4920021320000014</v>
      </c>
      <c r="M204" s="8">
        <v>9.0290420309999995</v>
      </c>
      <c r="N204" s="8">
        <v>6.4762573970000004</v>
      </c>
    </row>
    <row r="205" spans="1:14">
      <c r="A205" s="8" t="s">
        <v>383</v>
      </c>
      <c r="B205" s="8" t="s">
        <v>384</v>
      </c>
      <c r="C205" s="8">
        <v>10.752313989999999</v>
      </c>
      <c r="D205" s="8">
        <v>-1.438275483</v>
      </c>
      <c r="E205" s="8">
        <v>0.64232281499999999</v>
      </c>
      <c r="F205" s="8">
        <v>2.2391785689999999</v>
      </c>
      <c r="G205" s="8">
        <v>2.5144300000000001E-2</v>
      </c>
      <c r="H205" s="8">
        <v>0</v>
      </c>
      <c r="I205" s="8">
        <v>22.235016949999999</v>
      </c>
      <c r="J205" s="8">
        <v>14.41729078</v>
      </c>
      <c r="K205" s="8">
        <v>10.692437119999999</v>
      </c>
      <c r="L205" s="8">
        <v>4.3280014210000006</v>
      </c>
      <c r="M205" s="8">
        <v>4.5145210160000007</v>
      </c>
      <c r="N205" s="8">
        <v>8.3266166530000003</v>
      </c>
    </row>
    <row r="206" spans="1:14">
      <c r="A206" s="8" t="s">
        <v>385</v>
      </c>
      <c r="B206" s="8" t="s">
        <v>386</v>
      </c>
      <c r="C206" s="8">
        <v>15.57793783</v>
      </c>
      <c r="D206" s="8">
        <v>-1.456513309</v>
      </c>
      <c r="E206" s="8">
        <v>0.522090795</v>
      </c>
      <c r="F206" s="8">
        <v>2.7897701389999998</v>
      </c>
      <c r="G206" s="8">
        <v>5.2745469999999992E-3</v>
      </c>
      <c r="H206" s="8">
        <v>0</v>
      </c>
      <c r="I206" s="8">
        <v>25.411447939999999</v>
      </c>
      <c r="J206" s="8">
        <v>24.59420192</v>
      </c>
      <c r="K206" s="8">
        <v>18.468755030000001</v>
      </c>
      <c r="L206" s="8">
        <v>10.820003549999999</v>
      </c>
      <c r="M206" s="8">
        <v>6.7717815239999997</v>
      </c>
      <c r="N206" s="8">
        <v>7.4014370249999999</v>
      </c>
    </row>
    <row r="207" spans="1:14">
      <c r="A207" s="8" t="s">
        <v>387</v>
      </c>
      <c r="B207" s="8" t="s">
        <v>388</v>
      </c>
      <c r="C207" s="8">
        <v>50.927194540000002</v>
      </c>
      <c r="D207" s="8">
        <v>-1.4604810340000001</v>
      </c>
      <c r="E207" s="8">
        <v>0.31841471999999998</v>
      </c>
      <c r="F207" s="8">
        <v>4.5867258670000002</v>
      </c>
      <c r="G207" s="8">
        <v>4.5000000000000001E-6</v>
      </c>
      <c r="H207" s="8">
        <v>1.00535E-4</v>
      </c>
      <c r="I207" s="8">
        <v>79.410774810000007</v>
      </c>
      <c r="J207" s="8">
        <v>64.453770539999994</v>
      </c>
      <c r="K207" s="8">
        <v>80.679298279999998</v>
      </c>
      <c r="L207" s="8">
        <v>37.870012440000004</v>
      </c>
      <c r="M207" s="8">
        <v>13.543563049999999</v>
      </c>
      <c r="N207" s="8">
        <v>29.6057481</v>
      </c>
    </row>
    <row r="208" spans="1:14">
      <c r="A208" s="8" t="s">
        <v>389</v>
      </c>
      <c r="B208" s="8" t="s">
        <v>390</v>
      </c>
      <c r="C208" s="8">
        <v>8.4058387400000001</v>
      </c>
      <c r="D208" s="8">
        <v>-1.487406445</v>
      </c>
      <c r="E208" s="8">
        <v>0.725871288</v>
      </c>
      <c r="F208" s="8">
        <v>2.0491324959999999</v>
      </c>
      <c r="G208" s="8">
        <v>4.0449160999999997E-2</v>
      </c>
      <c r="H208" s="8">
        <v>0</v>
      </c>
      <c r="I208" s="8">
        <v>9.5292929770000008</v>
      </c>
      <c r="J208" s="8">
        <v>9.3288352089999993</v>
      </c>
      <c r="K208" s="8">
        <v>18.468755030000001</v>
      </c>
      <c r="L208" s="8">
        <v>3.2460010659999998</v>
      </c>
      <c r="M208" s="8">
        <v>3.3858907619999998</v>
      </c>
      <c r="N208" s="8">
        <v>6.4762573970000004</v>
      </c>
    </row>
    <row r="209" spans="1:14">
      <c r="A209" s="8" t="s">
        <v>391</v>
      </c>
      <c r="B209" s="8" t="s">
        <v>392</v>
      </c>
      <c r="C209" s="8">
        <v>12.36879278</v>
      </c>
      <c r="D209" s="8">
        <v>-1.5046817219999999</v>
      </c>
      <c r="E209" s="8">
        <v>0.63217736299999994</v>
      </c>
      <c r="F209" s="8">
        <v>2.380157547</v>
      </c>
      <c r="G209" s="8">
        <v>1.7305238000000001E-2</v>
      </c>
      <c r="H209" s="8">
        <v>0</v>
      </c>
      <c r="I209" s="8">
        <v>26.470258269999999</v>
      </c>
      <c r="J209" s="8">
        <v>9.3288352089999993</v>
      </c>
      <c r="K209" s="8">
        <v>19.44079477</v>
      </c>
      <c r="L209" s="8">
        <v>5.4100017770000006</v>
      </c>
      <c r="M209" s="8">
        <v>3.3858907619999998</v>
      </c>
      <c r="N209" s="8">
        <v>10.176975909999999</v>
      </c>
    </row>
    <row r="210" spans="1:14">
      <c r="A210" s="8" t="s">
        <v>393</v>
      </c>
      <c r="B210" s="8"/>
      <c r="C210" s="8">
        <v>10.71395197</v>
      </c>
      <c r="D210" s="8">
        <v>-1.533778713</v>
      </c>
      <c r="E210" s="8">
        <v>0.62432931700000005</v>
      </c>
      <c r="F210" s="8">
        <v>2.4566821870000002</v>
      </c>
      <c r="G210" s="8">
        <v>1.4022668E-2</v>
      </c>
      <c r="H210" s="8">
        <v>0</v>
      </c>
      <c r="I210" s="8">
        <v>16.940965290000001</v>
      </c>
      <c r="J210" s="8">
        <v>14.41729078</v>
      </c>
      <c r="K210" s="8">
        <v>16.524675550000001</v>
      </c>
      <c r="L210" s="8">
        <v>5.4100017770000006</v>
      </c>
      <c r="M210" s="8">
        <v>4.5145210160000007</v>
      </c>
      <c r="N210" s="8">
        <v>6.4762573970000004</v>
      </c>
    </row>
    <row r="211" spans="1:14">
      <c r="A211" s="8" t="s">
        <v>394</v>
      </c>
      <c r="B211" s="8"/>
      <c r="C211" s="8">
        <v>9.8716616420000012</v>
      </c>
      <c r="D211" s="8">
        <v>-1.5906529</v>
      </c>
      <c r="E211" s="8">
        <v>0.68539691000000003</v>
      </c>
      <c r="F211" s="8">
        <v>2.3207762920000001</v>
      </c>
      <c r="G211" s="8">
        <v>2.0298921000000001E-2</v>
      </c>
      <c r="H211" s="8">
        <v>0</v>
      </c>
      <c r="I211" s="8">
        <v>8.4704826460000007</v>
      </c>
      <c r="J211" s="8">
        <v>14.41729078</v>
      </c>
      <c r="K211" s="8">
        <v>21.384874239999998</v>
      </c>
      <c r="L211" s="8">
        <v>5.4100017770000006</v>
      </c>
      <c r="M211" s="8">
        <v>6.7717815239999997</v>
      </c>
      <c r="N211" s="8">
        <v>2.7755388839999999</v>
      </c>
    </row>
    <row r="212" spans="1:14">
      <c r="A212" s="8" t="s">
        <v>395</v>
      </c>
      <c r="B212" s="8" t="s">
        <v>396</v>
      </c>
      <c r="C212" s="8">
        <v>9.8258454700000009</v>
      </c>
      <c r="D212" s="8">
        <v>-1.627653281</v>
      </c>
      <c r="E212" s="8">
        <v>0.69312974199999999</v>
      </c>
      <c r="F212" s="8">
        <v>2.348266395</v>
      </c>
      <c r="G212" s="8">
        <v>1.8861025999999999E-2</v>
      </c>
      <c r="H212" s="8">
        <v>0</v>
      </c>
      <c r="I212" s="8">
        <v>17.999775620000001</v>
      </c>
      <c r="J212" s="8">
        <v>10.17691114</v>
      </c>
      <c r="K212" s="8">
        <v>16.524675550000001</v>
      </c>
      <c r="L212" s="8">
        <v>7.5740024869999996</v>
      </c>
      <c r="M212" s="8">
        <v>1.1286302539999999</v>
      </c>
      <c r="N212" s="8">
        <v>5.5510777689999999</v>
      </c>
    </row>
    <row r="213" spans="1:14">
      <c r="A213" s="8" t="s">
        <v>397</v>
      </c>
      <c r="B213" s="8"/>
      <c r="C213" s="8">
        <v>7.3613387140000004</v>
      </c>
      <c r="D213" s="8">
        <v>-1.7317149940000001</v>
      </c>
      <c r="E213" s="8">
        <v>0.76856684799999997</v>
      </c>
      <c r="F213" s="8">
        <v>2.2531742019999998</v>
      </c>
      <c r="G213" s="8">
        <v>2.4248167000000001E-2</v>
      </c>
      <c r="H213" s="8">
        <v>0</v>
      </c>
      <c r="I213" s="8">
        <v>9.5292929770000008</v>
      </c>
      <c r="J213" s="8">
        <v>11.873062989999999</v>
      </c>
      <c r="K213" s="8">
        <v>12.6365166</v>
      </c>
      <c r="L213" s="8">
        <v>3.2460010659999998</v>
      </c>
      <c r="M213" s="8">
        <v>2.2572605079999999</v>
      </c>
      <c r="N213" s="8">
        <v>4.6258981400000003</v>
      </c>
    </row>
    <row r="214" spans="1:14">
      <c r="A214" s="8" t="s">
        <v>398</v>
      </c>
      <c r="B214" s="8" t="s">
        <v>399</v>
      </c>
      <c r="C214" s="8">
        <v>6.105336104</v>
      </c>
      <c r="D214" s="8">
        <v>-1.7697830640000001</v>
      </c>
      <c r="E214" s="8">
        <v>0.87247859099999991</v>
      </c>
      <c r="F214" s="8">
        <v>2.02845443</v>
      </c>
      <c r="G214" s="8">
        <v>4.2513889999999999E-2</v>
      </c>
      <c r="H214" s="8">
        <v>0</v>
      </c>
      <c r="I214" s="8">
        <v>11.646913639999999</v>
      </c>
      <c r="J214" s="8">
        <v>5.0884555689999997</v>
      </c>
      <c r="K214" s="8">
        <v>11.664476860000001</v>
      </c>
      <c r="L214" s="8">
        <v>4.3280014210000006</v>
      </c>
      <c r="M214" s="8">
        <v>1.1286302539999999</v>
      </c>
      <c r="N214" s="8">
        <v>2.7755388839999999</v>
      </c>
    </row>
    <row r="215" spans="1:14">
      <c r="A215" s="8" t="s">
        <v>400</v>
      </c>
      <c r="B215" s="8" t="s">
        <v>401</v>
      </c>
      <c r="C215" s="8">
        <v>8.8340768799999996</v>
      </c>
      <c r="D215" s="8">
        <v>-1.8085939069999999</v>
      </c>
      <c r="E215" s="8">
        <v>0.73377169799999997</v>
      </c>
      <c r="F215" s="8">
        <v>2.4647910400000002</v>
      </c>
      <c r="G215" s="8">
        <v>1.3709318E-2</v>
      </c>
      <c r="H215" s="8">
        <v>0</v>
      </c>
      <c r="I215" s="8">
        <v>12.705723969999999</v>
      </c>
      <c r="J215" s="8">
        <v>12.72113892</v>
      </c>
      <c r="K215" s="8">
        <v>15.55263581</v>
      </c>
      <c r="L215" s="8">
        <v>4.3280014210000006</v>
      </c>
      <c r="M215" s="8">
        <v>6.7717815239999997</v>
      </c>
      <c r="N215" s="8">
        <v>0.92517962799999998</v>
      </c>
    </row>
    <row r="216" spans="1:14">
      <c r="A216" s="8" t="s">
        <v>402</v>
      </c>
      <c r="B216" s="8" t="s">
        <v>403</v>
      </c>
      <c r="C216" s="8">
        <v>6.5994927639999998</v>
      </c>
      <c r="D216" s="8">
        <v>-1.913850539</v>
      </c>
      <c r="E216" s="8">
        <v>0.8568559859999999</v>
      </c>
      <c r="F216" s="8">
        <v>2.2335731669999999</v>
      </c>
      <c r="G216" s="8">
        <v>2.5511170999999999E-2</v>
      </c>
      <c r="H216" s="8">
        <v>0</v>
      </c>
      <c r="I216" s="8">
        <v>5.2940516540000004</v>
      </c>
      <c r="J216" s="8">
        <v>8.480759281000001</v>
      </c>
      <c r="K216" s="8">
        <v>17.496715290000001</v>
      </c>
      <c r="L216" s="8">
        <v>2.1640007109999999</v>
      </c>
      <c r="M216" s="8">
        <v>3.3858907619999998</v>
      </c>
      <c r="N216" s="8">
        <v>2.7755388839999999</v>
      </c>
    </row>
    <row r="217" spans="1:14">
      <c r="A217" s="8" t="s">
        <v>404</v>
      </c>
      <c r="B217" s="8" t="s">
        <v>405</v>
      </c>
      <c r="C217" s="8">
        <v>4.9698922739999993</v>
      </c>
      <c r="D217" s="8">
        <v>-1.9241632980000001</v>
      </c>
      <c r="E217" s="8">
        <v>0.97251581200000004</v>
      </c>
      <c r="F217" s="8">
        <v>1.9785419150000001</v>
      </c>
      <c r="G217" s="8">
        <v>4.7867605000000001E-2</v>
      </c>
      <c r="H217" s="8">
        <v>0</v>
      </c>
      <c r="I217" s="8">
        <v>9.5292929770000008</v>
      </c>
      <c r="J217" s="8">
        <v>10.17691114</v>
      </c>
      <c r="K217" s="8">
        <v>3.888158953</v>
      </c>
      <c r="L217" s="8">
        <v>3.2460010659999998</v>
      </c>
      <c r="M217" s="8">
        <v>1.1286302539999999</v>
      </c>
      <c r="N217" s="8">
        <v>1.850359256</v>
      </c>
    </row>
    <row r="218" spans="1:14">
      <c r="A218" s="8" t="s">
        <v>406</v>
      </c>
      <c r="B218" s="8"/>
      <c r="C218" s="8">
        <v>7.8217467960000002</v>
      </c>
      <c r="D218" s="8">
        <v>-1.9583934030000001</v>
      </c>
      <c r="E218" s="8">
        <v>0.80081317699999999</v>
      </c>
      <c r="F218" s="8">
        <v>2.4455059659999998</v>
      </c>
      <c r="G218" s="8">
        <v>1.4464906E-2</v>
      </c>
      <c r="H218" s="8">
        <v>0</v>
      </c>
      <c r="I218" s="8">
        <v>8.4704826460000007</v>
      </c>
      <c r="J218" s="8">
        <v>10.17691114</v>
      </c>
      <c r="K218" s="8">
        <v>18.468755030000001</v>
      </c>
      <c r="L218" s="8">
        <v>3.2460010659999998</v>
      </c>
      <c r="M218" s="8">
        <v>5.6431512699999997</v>
      </c>
      <c r="N218" s="8">
        <v>0.92517962799999998</v>
      </c>
    </row>
    <row r="219" spans="1:14">
      <c r="A219" s="8" t="s">
        <v>407</v>
      </c>
      <c r="B219" s="8" t="s">
        <v>408</v>
      </c>
      <c r="C219" s="8">
        <v>6.1100013349999998</v>
      </c>
      <c r="D219" s="8">
        <v>-1.9977512319999999</v>
      </c>
      <c r="E219" s="8">
        <v>0.96064077299999995</v>
      </c>
      <c r="F219" s="8">
        <v>2.07960279</v>
      </c>
      <c r="G219" s="8">
        <v>3.7561981000000001E-2</v>
      </c>
      <c r="H219" s="8">
        <v>0</v>
      </c>
      <c r="I219" s="8">
        <v>8.4704826460000007</v>
      </c>
      <c r="J219" s="8">
        <v>17.809594489999999</v>
      </c>
      <c r="K219" s="8">
        <v>2.9161192150000002</v>
      </c>
      <c r="L219" s="8">
        <v>5.4100017770000006</v>
      </c>
      <c r="M219" s="8">
        <v>1.1286302539999999</v>
      </c>
      <c r="N219" s="8">
        <v>0.92517962799999998</v>
      </c>
    </row>
    <row r="220" spans="1:14">
      <c r="A220" s="8" t="s">
        <v>409</v>
      </c>
      <c r="B220" s="8"/>
      <c r="C220" s="8">
        <v>9.3417157170000014</v>
      </c>
      <c r="D220" s="8">
        <v>-2.0340061139999999</v>
      </c>
      <c r="E220" s="8">
        <v>0.73701180900000007</v>
      </c>
      <c r="F220" s="8">
        <v>2.759801253</v>
      </c>
      <c r="G220" s="8">
        <v>5.7836540000000001E-3</v>
      </c>
      <c r="H220" s="8">
        <v>0</v>
      </c>
      <c r="I220" s="8">
        <v>15.882154959999999</v>
      </c>
      <c r="J220" s="8">
        <v>17.809594489999999</v>
      </c>
      <c r="K220" s="8">
        <v>11.664476860000001</v>
      </c>
      <c r="L220" s="8">
        <v>2.1640007109999999</v>
      </c>
      <c r="M220" s="8">
        <v>1.1286302539999999</v>
      </c>
      <c r="N220" s="8">
        <v>7.4014370249999999</v>
      </c>
    </row>
    <row r="221" spans="1:14">
      <c r="A221" s="8" t="s">
        <v>410</v>
      </c>
      <c r="B221" s="8" t="s">
        <v>411</v>
      </c>
      <c r="C221" s="8">
        <v>5.2806577180000014</v>
      </c>
      <c r="D221" s="8">
        <v>-2.062970338</v>
      </c>
      <c r="E221" s="8">
        <v>0.95833512300000001</v>
      </c>
      <c r="F221" s="8">
        <v>2.152660681</v>
      </c>
      <c r="G221" s="8">
        <v>3.1345355999999998E-2</v>
      </c>
      <c r="H221" s="8">
        <v>0</v>
      </c>
      <c r="I221" s="8">
        <v>9.5292929770000008</v>
      </c>
      <c r="J221" s="8">
        <v>9.3288352089999993</v>
      </c>
      <c r="K221" s="8">
        <v>6.8042781679999997</v>
      </c>
      <c r="L221" s="8">
        <v>3.2460010659999998</v>
      </c>
      <c r="M221" s="8">
        <v>0</v>
      </c>
      <c r="N221" s="8">
        <v>2.7755388839999999</v>
      </c>
    </row>
    <row r="222" spans="1:14">
      <c r="A222" s="8" t="s">
        <v>412</v>
      </c>
      <c r="B222" s="8" t="s">
        <v>413</v>
      </c>
      <c r="C222" s="8">
        <v>4.7198057950000001</v>
      </c>
      <c r="D222" s="8">
        <v>-2.1341355129999999</v>
      </c>
      <c r="E222" s="8">
        <v>1.030853096</v>
      </c>
      <c r="F222" s="8">
        <v>2.0702615340000001</v>
      </c>
      <c r="G222" s="8">
        <v>3.8427860000000001E-2</v>
      </c>
      <c r="H222" s="8">
        <v>0</v>
      </c>
      <c r="I222" s="8">
        <v>5.2940516540000004</v>
      </c>
      <c r="J222" s="8">
        <v>5.0884555689999997</v>
      </c>
      <c r="K222" s="8">
        <v>12.6365166</v>
      </c>
      <c r="L222" s="8">
        <v>3.2460010659999998</v>
      </c>
      <c r="M222" s="8">
        <v>1.1286302539999999</v>
      </c>
      <c r="N222" s="8">
        <v>0.92517962799999998</v>
      </c>
    </row>
    <row r="223" spans="1:14">
      <c r="A223" s="8" t="s">
        <v>414</v>
      </c>
      <c r="B223" s="8" t="s">
        <v>415</v>
      </c>
      <c r="C223" s="8">
        <v>4.7606353510000003</v>
      </c>
      <c r="D223" s="8">
        <v>-2.184531174</v>
      </c>
      <c r="E223" s="8">
        <v>1.0009855999999999</v>
      </c>
      <c r="F223" s="8">
        <v>2.1823802209999998</v>
      </c>
      <c r="G223" s="8">
        <v>2.9081483000000002E-2</v>
      </c>
      <c r="H223" s="8">
        <v>0</v>
      </c>
      <c r="I223" s="8">
        <v>7.4116723160000006</v>
      </c>
      <c r="J223" s="8">
        <v>10.17691114</v>
      </c>
      <c r="K223" s="8">
        <v>5.8322384300000003</v>
      </c>
      <c r="L223" s="8">
        <v>2.1640007109999999</v>
      </c>
      <c r="M223" s="8">
        <v>1.1286302539999999</v>
      </c>
      <c r="N223" s="8">
        <v>1.850359256</v>
      </c>
    </row>
    <row r="224" spans="1:14">
      <c r="A224" s="8" t="s">
        <v>416</v>
      </c>
      <c r="B224" s="8" t="s">
        <v>417</v>
      </c>
      <c r="C224" s="8">
        <v>8.8812856979999992</v>
      </c>
      <c r="D224" s="8">
        <v>-2.24830701</v>
      </c>
      <c r="E224" s="8">
        <v>0.74171017700000008</v>
      </c>
      <c r="F224" s="8">
        <v>3.0312473529999999</v>
      </c>
      <c r="G224" s="8">
        <v>2.4354559999999999E-3</v>
      </c>
      <c r="H224" s="8">
        <v>0</v>
      </c>
      <c r="I224" s="8">
        <v>11.646913639999999</v>
      </c>
      <c r="J224" s="8">
        <v>17.809594489999999</v>
      </c>
      <c r="K224" s="8">
        <v>14.580596079999999</v>
      </c>
      <c r="L224" s="8">
        <v>2.1640007109999999</v>
      </c>
      <c r="M224" s="8">
        <v>3.3858907619999998</v>
      </c>
      <c r="N224" s="8">
        <v>3.7007185119999999</v>
      </c>
    </row>
    <row r="225" spans="1:14">
      <c r="A225" s="8" t="s">
        <v>418</v>
      </c>
      <c r="B225" s="8"/>
      <c r="C225" s="8">
        <v>4.1144514780000003</v>
      </c>
      <c r="D225" s="8">
        <v>-2.3220544439999999</v>
      </c>
      <c r="E225" s="8">
        <v>1.108896125</v>
      </c>
      <c r="F225" s="8">
        <v>2.0940234090000001</v>
      </c>
      <c r="G225" s="8">
        <v>3.6257894999999998E-2</v>
      </c>
      <c r="H225" s="8">
        <v>0</v>
      </c>
      <c r="I225" s="8">
        <v>5.2940516540000004</v>
      </c>
      <c r="J225" s="8">
        <v>8.480759281000001</v>
      </c>
      <c r="K225" s="8">
        <v>6.8042781679999997</v>
      </c>
      <c r="L225" s="8">
        <v>0</v>
      </c>
      <c r="M225" s="8">
        <v>2.2572605079999999</v>
      </c>
      <c r="N225" s="8">
        <v>1.850359256</v>
      </c>
    </row>
    <row r="226" spans="1:14">
      <c r="A226" s="8" t="s">
        <v>419</v>
      </c>
      <c r="B226" s="8" t="s">
        <v>420</v>
      </c>
      <c r="C226" s="8">
        <v>6.8822551540000001</v>
      </c>
      <c r="D226" s="8">
        <v>-2.4428232310000002</v>
      </c>
      <c r="E226" s="8">
        <v>0.89760198200000008</v>
      </c>
      <c r="F226" s="8">
        <v>2.721499374</v>
      </c>
      <c r="G226" s="8">
        <v>6.4986509999999994E-3</v>
      </c>
      <c r="H226" s="8">
        <v>0</v>
      </c>
      <c r="I226" s="8">
        <v>11.646913639999999</v>
      </c>
      <c r="J226" s="8">
        <v>8.480759281000001</v>
      </c>
      <c r="K226" s="8">
        <v>14.580596079999999</v>
      </c>
      <c r="L226" s="8">
        <v>4.3280014210000006</v>
      </c>
      <c r="M226" s="8">
        <v>2.2572605079999999</v>
      </c>
      <c r="N226" s="8">
        <v>0</v>
      </c>
    </row>
    <row r="227" spans="1:14">
      <c r="A227" s="8" t="s">
        <v>421</v>
      </c>
      <c r="B227" s="8"/>
      <c r="C227" s="8">
        <v>2.8902991349999998</v>
      </c>
      <c r="D227" s="8">
        <v>-2.9165692660000002</v>
      </c>
      <c r="E227" s="8">
        <v>1.452638688</v>
      </c>
      <c r="F227" s="8">
        <v>2.0077733640000002</v>
      </c>
      <c r="G227" s="8">
        <v>4.466738E-2</v>
      </c>
      <c r="H227" s="8">
        <v>0</v>
      </c>
      <c r="I227" s="8">
        <v>2.1176206620000002</v>
      </c>
      <c r="J227" s="8">
        <v>9.3288352089999993</v>
      </c>
      <c r="K227" s="8">
        <v>3.888158953</v>
      </c>
      <c r="L227" s="8">
        <v>1.0820003549999999</v>
      </c>
      <c r="M227" s="8">
        <v>0</v>
      </c>
      <c r="N227" s="8">
        <v>0.92517962799999998</v>
      </c>
    </row>
    <row r="228" spans="1:14">
      <c r="A228" s="8" t="s">
        <v>422</v>
      </c>
      <c r="B228" s="8"/>
      <c r="C228" s="8">
        <v>3.6795379449999999</v>
      </c>
      <c r="D228" s="8">
        <v>-3.3245478550000001</v>
      </c>
      <c r="E228" s="8">
        <v>1.387026973</v>
      </c>
      <c r="F228" s="8">
        <v>2.3968876730000002</v>
      </c>
      <c r="G228" s="8">
        <v>1.6534991999999998E-2</v>
      </c>
      <c r="H228" s="8">
        <v>0</v>
      </c>
      <c r="I228" s="8">
        <v>5.2940516540000004</v>
      </c>
      <c r="J228" s="8">
        <v>4.2403796410000014</v>
      </c>
      <c r="K228" s="8">
        <v>10.692437119999999</v>
      </c>
      <c r="L228" s="8">
        <v>0</v>
      </c>
      <c r="M228" s="8">
        <v>0</v>
      </c>
      <c r="N228" s="8">
        <v>1.850359256</v>
      </c>
    </row>
    <row r="229" spans="1:14">
      <c r="A229" s="8" t="s">
        <v>423</v>
      </c>
      <c r="B229" s="8"/>
      <c r="C229" s="8">
        <v>2.1264768950000001</v>
      </c>
      <c r="D229" s="8">
        <v>-3.3768194820000001</v>
      </c>
      <c r="E229" s="8">
        <v>1.6810383209999999</v>
      </c>
      <c r="F229" s="8">
        <v>2.0087700800000001</v>
      </c>
      <c r="G229" s="8">
        <v>4.4561522999999999E-2</v>
      </c>
      <c r="H229" s="8">
        <v>0</v>
      </c>
      <c r="I229" s="8">
        <v>3.1764309919999998</v>
      </c>
      <c r="J229" s="8">
        <v>1.696151856</v>
      </c>
      <c r="K229" s="8">
        <v>6.8042781679999997</v>
      </c>
      <c r="L229" s="8">
        <v>1.0820003549999999</v>
      </c>
      <c r="M229" s="8">
        <v>0</v>
      </c>
      <c r="N229" s="8">
        <v>0</v>
      </c>
    </row>
    <row r="230" spans="1:14">
      <c r="A230" s="8" t="s">
        <v>424</v>
      </c>
      <c r="B230" s="8" t="s">
        <v>425</v>
      </c>
      <c r="C230" s="8">
        <v>2.0887987539999999</v>
      </c>
      <c r="D230" s="8">
        <v>-3.3924958639999998</v>
      </c>
      <c r="E230" s="8">
        <v>1.7111170849999999</v>
      </c>
      <c r="F230" s="8">
        <v>1.9826205320000001</v>
      </c>
      <c r="G230" s="8">
        <v>4.7409831999999999E-2</v>
      </c>
      <c r="H230" s="8">
        <v>0</v>
      </c>
      <c r="I230" s="8">
        <v>1.0588103310000001</v>
      </c>
      <c r="J230" s="8">
        <v>7.6326833529999991</v>
      </c>
      <c r="K230" s="8">
        <v>2.9161192150000002</v>
      </c>
      <c r="L230" s="8">
        <v>0</v>
      </c>
      <c r="M230" s="8">
        <v>0</v>
      </c>
      <c r="N230" s="8">
        <v>0.92517962799999998</v>
      </c>
    </row>
    <row r="231" spans="1:14">
      <c r="A231" s="8" t="s">
        <v>426</v>
      </c>
      <c r="B231" s="8"/>
      <c r="C231" s="8">
        <v>2.6360778119999999</v>
      </c>
      <c r="D231" s="8">
        <v>-3.7284659649999998</v>
      </c>
      <c r="E231" s="8">
        <v>1.592266961</v>
      </c>
      <c r="F231" s="8">
        <v>2.3416085729999998</v>
      </c>
      <c r="G231" s="8">
        <v>1.920084E-2</v>
      </c>
      <c r="H231" s="8">
        <v>0</v>
      </c>
      <c r="I231" s="8">
        <v>2.1176206620000002</v>
      </c>
      <c r="J231" s="8">
        <v>6.7846074249999999</v>
      </c>
      <c r="K231" s="8">
        <v>5.8322384300000003</v>
      </c>
      <c r="L231" s="8">
        <v>1.0820003549999999</v>
      </c>
      <c r="M231" s="8">
        <v>0</v>
      </c>
      <c r="N231" s="8">
        <v>0</v>
      </c>
    </row>
    <row r="232" spans="1:14">
      <c r="A232" s="8" t="s">
        <v>427</v>
      </c>
      <c r="B232" s="8" t="s">
        <v>428</v>
      </c>
      <c r="C232" s="8">
        <v>1.5105641860000001</v>
      </c>
      <c r="D232" s="8">
        <v>-3.992285919</v>
      </c>
      <c r="E232" s="8">
        <v>1.871739117</v>
      </c>
      <c r="F232" s="8">
        <v>2.1329286129999998</v>
      </c>
      <c r="G232" s="8">
        <v>3.2930582999999999E-2</v>
      </c>
      <c r="H232" s="8">
        <v>0</v>
      </c>
      <c r="I232" s="8">
        <v>1.0588103310000001</v>
      </c>
      <c r="J232" s="8">
        <v>5.0884555689999997</v>
      </c>
      <c r="K232" s="8">
        <v>2.9161192150000002</v>
      </c>
      <c r="L232" s="8">
        <v>0</v>
      </c>
      <c r="M232" s="8">
        <v>0</v>
      </c>
      <c r="N232" s="8">
        <v>0</v>
      </c>
    </row>
    <row r="233" spans="1:14">
      <c r="A233" s="8" t="s">
        <v>429</v>
      </c>
      <c r="B233" s="8"/>
      <c r="C233" s="8">
        <v>1.5394877170000001</v>
      </c>
      <c r="D233" s="8">
        <v>-4.013869262</v>
      </c>
      <c r="E233" s="8">
        <v>1.8653076049999999</v>
      </c>
      <c r="F233" s="8">
        <v>2.1518538020000002</v>
      </c>
      <c r="G233" s="8">
        <v>3.1408870999999998E-2</v>
      </c>
      <c r="H233" s="8">
        <v>0</v>
      </c>
      <c r="I233" s="8">
        <v>3.1764309919999998</v>
      </c>
      <c r="J233" s="8">
        <v>5.0884555689999997</v>
      </c>
      <c r="K233" s="8">
        <v>0.97203973799999999</v>
      </c>
      <c r="L233" s="8">
        <v>0</v>
      </c>
      <c r="M233" s="8">
        <v>0</v>
      </c>
      <c r="N233" s="8">
        <v>0</v>
      </c>
    </row>
    <row r="234" spans="1:14">
      <c r="A234" s="8" t="s">
        <v>430</v>
      </c>
      <c r="B234" s="8"/>
      <c r="C234" s="8">
        <v>1.545686586</v>
      </c>
      <c r="D234" s="8">
        <v>-4.0194947889999986</v>
      </c>
      <c r="E234" s="8">
        <v>1.8295465369999999</v>
      </c>
      <c r="F234" s="8">
        <v>2.196989641</v>
      </c>
      <c r="G234" s="8">
        <v>2.8021186E-2</v>
      </c>
      <c r="H234" s="8">
        <v>0</v>
      </c>
      <c r="I234" s="8">
        <v>2.1176206620000002</v>
      </c>
      <c r="J234" s="8">
        <v>4.2403796410000014</v>
      </c>
      <c r="K234" s="8">
        <v>2.9161192150000002</v>
      </c>
      <c r="L234" s="8">
        <v>0</v>
      </c>
      <c r="M234" s="8">
        <v>0</v>
      </c>
      <c r="N234" s="8">
        <v>0</v>
      </c>
    </row>
    <row r="235" spans="1:14">
      <c r="A235" s="8" t="s">
        <v>431</v>
      </c>
      <c r="B235" s="9" t="s">
        <v>432</v>
      </c>
      <c r="C235" s="8">
        <v>1.8283785619999999</v>
      </c>
      <c r="D235" s="8">
        <v>-4.2655140010000014</v>
      </c>
      <c r="E235" s="8">
        <v>1.7581465709999999</v>
      </c>
      <c r="F235" s="8">
        <v>2.426142434</v>
      </c>
      <c r="G235" s="8">
        <v>1.5260279999999999E-2</v>
      </c>
      <c r="H235" s="8">
        <v>0</v>
      </c>
      <c r="I235" s="8">
        <v>2.1176206620000002</v>
      </c>
      <c r="J235" s="8">
        <v>5.9365314970000007</v>
      </c>
      <c r="K235" s="8">
        <v>2.9161192150000002</v>
      </c>
      <c r="L235" s="8">
        <v>0</v>
      </c>
      <c r="M235" s="8">
        <v>0</v>
      </c>
      <c r="N235" s="8">
        <v>0</v>
      </c>
    </row>
  </sheetData>
  <mergeCells count="1">
    <mergeCell ref="A1:N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F76E1-8B38-41DF-A36C-E3E12A36376C}">
  <dimension ref="A1:K50"/>
  <sheetViews>
    <sheetView workbookViewId="0">
      <selection activeCell="D10" sqref="D10"/>
    </sheetView>
  </sheetViews>
  <sheetFormatPr defaultRowHeight="14.5"/>
  <cols>
    <col min="1" max="3" width="8.90625" style="11"/>
    <col min="4" max="4" width="38.453125" style="11" customWidth="1"/>
    <col min="5" max="11" width="8.90625" style="11"/>
  </cols>
  <sheetData>
    <row r="1" spans="1:8">
      <c r="A1" s="22" t="s">
        <v>621</v>
      </c>
      <c r="B1" s="22"/>
      <c r="C1" s="22"/>
      <c r="D1" s="22"/>
      <c r="E1" s="22"/>
      <c r="F1" s="22"/>
      <c r="G1" s="22"/>
    </row>
    <row r="2" spans="1:8">
      <c r="A2" s="11" t="s">
        <v>434</v>
      </c>
      <c r="B2" s="11" t="s">
        <v>435</v>
      </c>
      <c r="C2" s="11" t="s">
        <v>436</v>
      </c>
      <c r="D2" s="11" t="s">
        <v>437</v>
      </c>
      <c r="E2" s="11" t="s">
        <v>438</v>
      </c>
      <c r="F2" s="11" t="s">
        <v>439</v>
      </c>
      <c r="G2" s="11" t="s">
        <v>440</v>
      </c>
      <c r="H2" s="11" t="s">
        <v>441</v>
      </c>
    </row>
    <row r="3" spans="1:8">
      <c r="A3" s="11" t="s">
        <v>442</v>
      </c>
      <c r="B3" s="11" t="s">
        <v>443</v>
      </c>
      <c r="C3" s="11" t="s">
        <v>444</v>
      </c>
      <c r="D3" s="11" t="s">
        <v>445</v>
      </c>
      <c r="E3" s="11">
        <v>60</v>
      </c>
      <c r="F3" s="11">
        <v>8</v>
      </c>
      <c r="G3" s="11" t="s">
        <v>446</v>
      </c>
      <c r="H3" s="11" t="s">
        <v>447</v>
      </c>
    </row>
    <row r="4" spans="1:8">
      <c r="A4" s="11" t="s">
        <v>442</v>
      </c>
      <c r="B4" s="11" t="s">
        <v>443</v>
      </c>
      <c r="C4" s="11" t="s">
        <v>448</v>
      </c>
      <c r="D4" s="11" t="s">
        <v>449</v>
      </c>
      <c r="E4" s="11">
        <v>72</v>
      </c>
      <c r="F4" s="11">
        <v>11</v>
      </c>
      <c r="G4" s="11" t="s">
        <v>450</v>
      </c>
      <c r="H4" s="11" t="s">
        <v>451</v>
      </c>
    </row>
    <row r="5" spans="1:8">
      <c r="A5" s="11" t="s">
        <v>442</v>
      </c>
      <c r="B5" s="11" t="s">
        <v>443</v>
      </c>
      <c r="C5" s="11" t="s">
        <v>452</v>
      </c>
      <c r="D5" s="11" t="s">
        <v>453</v>
      </c>
      <c r="E5" s="11">
        <v>32</v>
      </c>
      <c r="F5" s="11">
        <v>2</v>
      </c>
      <c r="G5" s="11" t="s">
        <v>454</v>
      </c>
      <c r="H5" s="11" t="s">
        <v>455</v>
      </c>
    </row>
    <row r="6" spans="1:8">
      <c r="A6" s="11" t="s">
        <v>442</v>
      </c>
      <c r="B6" s="11" t="s">
        <v>443</v>
      </c>
      <c r="C6" s="11" t="s">
        <v>456</v>
      </c>
      <c r="D6" s="11" t="s">
        <v>457</v>
      </c>
      <c r="E6" s="11">
        <v>63</v>
      </c>
      <c r="F6" s="11">
        <v>8</v>
      </c>
      <c r="G6" s="11" t="s">
        <v>458</v>
      </c>
      <c r="H6" s="11" t="s">
        <v>459</v>
      </c>
    </row>
    <row r="7" spans="1:8">
      <c r="A7" s="11" t="s">
        <v>442</v>
      </c>
      <c r="B7" s="11" t="s">
        <v>443</v>
      </c>
      <c r="C7" s="11" t="s">
        <v>460</v>
      </c>
      <c r="D7" s="11" t="s">
        <v>461</v>
      </c>
      <c r="E7" s="11">
        <v>32</v>
      </c>
      <c r="F7" s="11">
        <v>1</v>
      </c>
      <c r="G7" s="11" t="s">
        <v>462</v>
      </c>
      <c r="H7" s="11" t="s">
        <v>369</v>
      </c>
    </row>
    <row r="8" spans="1:8">
      <c r="A8" s="11" t="s">
        <v>442</v>
      </c>
      <c r="B8" s="11" t="s">
        <v>443</v>
      </c>
      <c r="C8" s="11" t="s">
        <v>463</v>
      </c>
      <c r="D8" s="11" t="s">
        <v>464</v>
      </c>
      <c r="E8" s="11">
        <v>62</v>
      </c>
      <c r="F8" s="11">
        <v>4</v>
      </c>
      <c r="G8" s="11" t="s">
        <v>465</v>
      </c>
      <c r="H8" s="11" t="s">
        <v>466</v>
      </c>
    </row>
    <row r="9" spans="1:8">
      <c r="A9" s="11" t="s">
        <v>442</v>
      </c>
      <c r="B9" s="11" t="s">
        <v>443</v>
      </c>
      <c r="C9" s="11" t="s">
        <v>467</v>
      </c>
      <c r="D9" s="11" t="s">
        <v>468</v>
      </c>
      <c r="E9" s="11">
        <v>83</v>
      </c>
      <c r="F9" s="11">
        <v>12</v>
      </c>
      <c r="G9" s="11" t="s">
        <v>469</v>
      </c>
      <c r="H9" s="11" t="s">
        <v>470</v>
      </c>
    </row>
    <row r="10" spans="1:8">
      <c r="A10" s="11" t="s">
        <v>442</v>
      </c>
      <c r="B10" s="11" t="s">
        <v>443</v>
      </c>
      <c r="C10" s="11" t="s">
        <v>471</v>
      </c>
      <c r="D10" s="11" t="s">
        <v>472</v>
      </c>
      <c r="E10" s="11">
        <v>98</v>
      </c>
      <c r="F10" s="11">
        <v>18</v>
      </c>
      <c r="G10" s="11" t="s">
        <v>473</v>
      </c>
      <c r="H10" s="11" t="s">
        <v>474</v>
      </c>
    </row>
    <row r="11" spans="1:8">
      <c r="A11" s="11" t="s">
        <v>442</v>
      </c>
      <c r="B11" s="11" t="s">
        <v>443</v>
      </c>
      <c r="C11" s="11" t="s">
        <v>475</v>
      </c>
      <c r="D11" s="11" t="s">
        <v>476</v>
      </c>
      <c r="E11" s="11">
        <v>101</v>
      </c>
      <c r="F11" s="11">
        <v>18</v>
      </c>
      <c r="G11" s="11" t="s">
        <v>477</v>
      </c>
      <c r="H11" s="11" t="s">
        <v>474</v>
      </c>
    </row>
    <row r="12" spans="1:8">
      <c r="A12" s="11" t="s">
        <v>442</v>
      </c>
      <c r="B12" s="11" t="s">
        <v>443</v>
      </c>
      <c r="C12" s="11" t="s">
        <v>478</v>
      </c>
      <c r="D12" s="11" t="s">
        <v>479</v>
      </c>
      <c r="E12" s="11">
        <v>69</v>
      </c>
      <c r="F12" s="11">
        <v>6</v>
      </c>
      <c r="G12" s="11" t="s">
        <v>480</v>
      </c>
      <c r="H12" s="11" t="s">
        <v>481</v>
      </c>
    </row>
    <row r="13" spans="1:8">
      <c r="A13" s="11" t="s">
        <v>442</v>
      </c>
      <c r="B13" s="11" t="s">
        <v>443</v>
      </c>
      <c r="C13" s="11" t="s">
        <v>482</v>
      </c>
      <c r="D13" s="11" t="s">
        <v>483</v>
      </c>
      <c r="E13" s="11">
        <v>29</v>
      </c>
      <c r="F13" s="11">
        <v>3</v>
      </c>
      <c r="G13" s="11" t="s">
        <v>484</v>
      </c>
      <c r="H13" s="11" t="s">
        <v>485</v>
      </c>
    </row>
    <row r="14" spans="1:8">
      <c r="A14" s="11" t="s">
        <v>442</v>
      </c>
      <c r="B14" s="11" t="s">
        <v>443</v>
      </c>
      <c r="C14" s="11" t="s">
        <v>486</v>
      </c>
      <c r="D14" s="11" t="s">
        <v>487</v>
      </c>
      <c r="E14" s="11">
        <v>14</v>
      </c>
      <c r="F14" s="11">
        <v>1</v>
      </c>
      <c r="G14" s="11" t="s">
        <v>488</v>
      </c>
      <c r="H14" s="11" t="s">
        <v>361</v>
      </c>
    </row>
    <row r="15" spans="1:8">
      <c r="A15" s="11" t="s">
        <v>442</v>
      </c>
      <c r="B15" s="11" t="s">
        <v>443</v>
      </c>
      <c r="C15" s="11" t="s">
        <v>489</v>
      </c>
      <c r="D15" s="11" t="s">
        <v>490</v>
      </c>
      <c r="E15" s="11">
        <v>53</v>
      </c>
      <c r="F15" s="11">
        <v>10</v>
      </c>
      <c r="G15" s="11" t="s">
        <v>491</v>
      </c>
      <c r="H15" s="11" t="s">
        <v>492</v>
      </c>
    </row>
    <row r="16" spans="1:8">
      <c r="A16" s="11" t="s">
        <v>442</v>
      </c>
      <c r="B16" s="11" t="s">
        <v>443</v>
      </c>
      <c r="C16" s="11" t="s">
        <v>493</v>
      </c>
      <c r="D16" s="11" t="s">
        <v>494</v>
      </c>
      <c r="E16" s="11">
        <v>17</v>
      </c>
      <c r="F16" s="11">
        <v>2</v>
      </c>
      <c r="G16" s="11" t="s">
        <v>495</v>
      </c>
      <c r="H16" s="11" t="s">
        <v>496</v>
      </c>
    </row>
    <row r="17" spans="1:8">
      <c r="A17" s="11" t="s">
        <v>442</v>
      </c>
      <c r="B17" s="11" t="s">
        <v>443</v>
      </c>
      <c r="C17" s="11" t="s">
        <v>497</v>
      </c>
      <c r="D17" s="11" t="s">
        <v>498</v>
      </c>
      <c r="E17" s="11">
        <v>3</v>
      </c>
      <c r="F17" s="11">
        <v>1</v>
      </c>
      <c r="G17" s="11" t="s">
        <v>499</v>
      </c>
      <c r="H17" s="11" t="s">
        <v>427</v>
      </c>
    </row>
    <row r="18" spans="1:8">
      <c r="A18" s="11" t="s">
        <v>442</v>
      </c>
      <c r="B18" s="11" t="s">
        <v>443</v>
      </c>
      <c r="C18" s="11" t="s">
        <v>500</v>
      </c>
      <c r="D18" s="11" t="s">
        <v>501</v>
      </c>
      <c r="E18" s="11">
        <v>89</v>
      </c>
      <c r="F18" s="11">
        <v>14</v>
      </c>
      <c r="G18" s="11" t="s">
        <v>502</v>
      </c>
      <c r="H18" s="11" t="s">
        <v>503</v>
      </c>
    </row>
    <row r="19" spans="1:8">
      <c r="A19" s="11" t="s">
        <v>442</v>
      </c>
      <c r="B19" s="11" t="s">
        <v>443</v>
      </c>
      <c r="C19" s="11" t="s">
        <v>504</v>
      </c>
      <c r="D19" s="11" t="s">
        <v>505</v>
      </c>
      <c r="E19" s="11">
        <v>4</v>
      </c>
      <c r="F19" s="11">
        <v>1</v>
      </c>
      <c r="G19" s="11" t="s">
        <v>506</v>
      </c>
      <c r="H19" s="11" t="s">
        <v>430</v>
      </c>
    </row>
    <row r="20" spans="1:8">
      <c r="A20" s="11" t="s">
        <v>442</v>
      </c>
      <c r="B20" s="11" t="s">
        <v>443</v>
      </c>
      <c r="C20" s="11" t="s">
        <v>507</v>
      </c>
      <c r="D20" s="11" t="s">
        <v>508</v>
      </c>
      <c r="E20" s="11">
        <v>13</v>
      </c>
      <c r="F20" s="11">
        <v>1</v>
      </c>
      <c r="G20" s="11" t="s">
        <v>509</v>
      </c>
      <c r="H20" s="11" t="s">
        <v>361</v>
      </c>
    </row>
    <row r="21" spans="1:8">
      <c r="A21" s="11" t="s">
        <v>442</v>
      </c>
      <c r="B21" s="11" t="s">
        <v>443</v>
      </c>
      <c r="C21" s="11" t="s">
        <v>510</v>
      </c>
      <c r="D21" s="11" t="s">
        <v>511</v>
      </c>
      <c r="E21" s="11">
        <v>13</v>
      </c>
      <c r="F21" s="11">
        <v>1</v>
      </c>
      <c r="G21" s="11" t="s">
        <v>509</v>
      </c>
      <c r="H21" s="11" t="s">
        <v>361</v>
      </c>
    </row>
    <row r="22" spans="1:8">
      <c r="A22" s="11" t="s">
        <v>442</v>
      </c>
      <c r="B22" s="11" t="s">
        <v>443</v>
      </c>
      <c r="C22" s="11" t="s">
        <v>512</v>
      </c>
      <c r="D22" s="11" t="s">
        <v>513</v>
      </c>
      <c r="E22" s="11">
        <v>6</v>
      </c>
      <c r="F22" s="11">
        <v>1</v>
      </c>
      <c r="G22" s="11" t="s">
        <v>514</v>
      </c>
      <c r="H22" s="11" t="s">
        <v>430</v>
      </c>
    </row>
    <row r="23" spans="1:8">
      <c r="A23" s="11" t="s">
        <v>442</v>
      </c>
      <c r="B23" s="11" t="s">
        <v>443</v>
      </c>
      <c r="C23" s="11" t="s">
        <v>515</v>
      </c>
      <c r="D23" s="11" t="s">
        <v>516</v>
      </c>
      <c r="E23" s="11">
        <v>16</v>
      </c>
      <c r="F23" s="11">
        <v>3</v>
      </c>
      <c r="G23" s="11" t="s">
        <v>517</v>
      </c>
      <c r="H23" s="11" t="s">
        <v>518</v>
      </c>
    </row>
    <row r="24" spans="1:8">
      <c r="A24" s="11" t="s">
        <v>442</v>
      </c>
      <c r="B24" s="11" t="s">
        <v>443</v>
      </c>
      <c r="C24" s="11" t="s">
        <v>519</v>
      </c>
      <c r="D24" s="11" t="s">
        <v>520</v>
      </c>
      <c r="E24" s="11">
        <v>1</v>
      </c>
      <c r="F24" s="11">
        <v>0</v>
      </c>
      <c r="G24" s="11" t="s">
        <v>346</v>
      </c>
      <c r="H24" s="11" t="s">
        <v>521</v>
      </c>
    </row>
    <row r="25" spans="1:8">
      <c r="A25" s="11" t="s">
        <v>442</v>
      </c>
      <c r="B25" s="11" t="s">
        <v>443</v>
      </c>
      <c r="C25" s="11" t="s">
        <v>522</v>
      </c>
      <c r="D25" s="11" t="s">
        <v>523</v>
      </c>
      <c r="E25" s="11">
        <v>2</v>
      </c>
      <c r="F25" s="11">
        <v>0</v>
      </c>
      <c r="G25" s="11" t="s">
        <v>524</v>
      </c>
      <c r="H25" s="11" t="s">
        <v>521</v>
      </c>
    </row>
    <row r="26" spans="1:8">
      <c r="A26" s="11" t="s">
        <v>442</v>
      </c>
      <c r="B26" s="11" t="s">
        <v>443</v>
      </c>
      <c r="C26" s="11" t="s">
        <v>525</v>
      </c>
      <c r="D26" s="11" t="s">
        <v>526</v>
      </c>
      <c r="E26" s="11">
        <v>40</v>
      </c>
      <c r="F26" s="11">
        <v>8</v>
      </c>
      <c r="G26" s="11" t="s">
        <v>527</v>
      </c>
      <c r="H26" s="11" t="s">
        <v>528</v>
      </c>
    </row>
    <row r="27" spans="1:8">
      <c r="A27" s="11" t="s">
        <v>442</v>
      </c>
      <c r="B27" s="11" t="s">
        <v>443</v>
      </c>
      <c r="C27" s="11" t="s">
        <v>529</v>
      </c>
      <c r="D27" s="11" t="s">
        <v>530</v>
      </c>
      <c r="E27" s="11">
        <v>109</v>
      </c>
      <c r="F27" s="11">
        <v>22</v>
      </c>
      <c r="G27" s="11" t="s">
        <v>531</v>
      </c>
      <c r="H27" s="11" t="s">
        <v>532</v>
      </c>
    </row>
    <row r="28" spans="1:8">
      <c r="A28" s="11" t="s">
        <v>442</v>
      </c>
      <c r="B28" s="11" t="s">
        <v>443</v>
      </c>
      <c r="C28" s="11" t="s">
        <v>533</v>
      </c>
      <c r="D28" s="11" t="s">
        <v>534</v>
      </c>
      <c r="E28" s="11">
        <v>1</v>
      </c>
      <c r="F28" s="11">
        <v>0</v>
      </c>
      <c r="G28" s="11" t="s">
        <v>197</v>
      </c>
      <c r="H28" s="11" t="s">
        <v>521</v>
      </c>
    </row>
    <row r="29" spans="1:8">
      <c r="A29" s="11" t="s">
        <v>535</v>
      </c>
      <c r="B29" s="11" t="s">
        <v>536</v>
      </c>
      <c r="C29" s="11" t="s">
        <v>537</v>
      </c>
      <c r="D29" s="11" t="s">
        <v>538</v>
      </c>
      <c r="E29" s="11">
        <v>28</v>
      </c>
      <c r="F29" s="11">
        <v>2</v>
      </c>
      <c r="G29" s="11" t="s">
        <v>539</v>
      </c>
      <c r="H29" s="11" t="s">
        <v>540</v>
      </c>
    </row>
    <row r="30" spans="1:8">
      <c r="A30" s="11" t="s">
        <v>535</v>
      </c>
      <c r="B30" s="11" t="s">
        <v>536</v>
      </c>
      <c r="C30" s="11" t="s">
        <v>541</v>
      </c>
      <c r="D30" s="11" t="s">
        <v>542</v>
      </c>
      <c r="E30" s="11">
        <v>4</v>
      </c>
      <c r="F30" s="11">
        <v>1</v>
      </c>
      <c r="G30" s="11" t="s">
        <v>543</v>
      </c>
      <c r="H30" s="11" t="s">
        <v>427</v>
      </c>
    </row>
    <row r="31" spans="1:8">
      <c r="A31" s="11" t="s">
        <v>535</v>
      </c>
      <c r="B31" s="11" t="s">
        <v>536</v>
      </c>
      <c r="C31" s="11" t="s">
        <v>544</v>
      </c>
      <c r="D31" s="11" t="s">
        <v>545</v>
      </c>
      <c r="E31" s="11">
        <v>106</v>
      </c>
      <c r="F31" s="11">
        <v>22</v>
      </c>
      <c r="G31" s="11" t="s">
        <v>546</v>
      </c>
      <c r="H31" s="11" t="s">
        <v>547</v>
      </c>
    </row>
    <row r="32" spans="1:8">
      <c r="A32" s="11" t="s">
        <v>535</v>
      </c>
      <c r="B32" s="11" t="s">
        <v>536</v>
      </c>
      <c r="C32" s="11" t="s">
        <v>548</v>
      </c>
      <c r="D32" s="11" t="s">
        <v>549</v>
      </c>
      <c r="E32" s="11">
        <v>22</v>
      </c>
      <c r="F32" s="11">
        <v>4</v>
      </c>
      <c r="G32" s="11" t="s">
        <v>550</v>
      </c>
      <c r="H32" s="11" t="s">
        <v>551</v>
      </c>
    </row>
    <row r="33" spans="1:8">
      <c r="A33" s="11" t="s">
        <v>535</v>
      </c>
      <c r="B33" s="11" t="s">
        <v>536</v>
      </c>
      <c r="C33" s="11" t="s">
        <v>552</v>
      </c>
      <c r="D33" s="11" t="s">
        <v>553</v>
      </c>
      <c r="E33" s="11">
        <v>7</v>
      </c>
      <c r="F33" s="11">
        <v>2</v>
      </c>
      <c r="G33" s="11" t="s">
        <v>554</v>
      </c>
      <c r="H33" s="11" t="s">
        <v>555</v>
      </c>
    </row>
    <row r="34" spans="1:8">
      <c r="A34" s="11" t="s">
        <v>535</v>
      </c>
      <c r="B34" s="11" t="s">
        <v>536</v>
      </c>
      <c r="C34" s="11" t="s">
        <v>556</v>
      </c>
      <c r="D34" s="11" t="s">
        <v>557</v>
      </c>
      <c r="E34" s="11">
        <v>3</v>
      </c>
      <c r="F34" s="11">
        <v>0</v>
      </c>
      <c r="G34" s="11" t="s">
        <v>558</v>
      </c>
      <c r="H34" s="11" t="s">
        <v>521</v>
      </c>
    </row>
    <row r="35" spans="1:8">
      <c r="A35" s="11" t="s">
        <v>535</v>
      </c>
      <c r="B35" s="11" t="s">
        <v>536</v>
      </c>
      <c r="C35" s="11" t="s">
        <v>559</v>
      </c>
      <c r="D35" s="11" t="s">
        <v>560</v>
      </c>
      <c r="E35" s="11">
        <v>33</v>
      </c>
      <c r="F35" s="11">
        <v>9</v>
      </c>
      <c r="G35" s="11" t="s">
        <v>561</v>
      </c>
      <c r="H35" s="11" t="s">
        <v>562</v>
      </c>
    </row>
    <row r="36" spans="1:8">
      <c r="A36" s="11" t="s">
        <v>535</v>
      </c>
      <c r="B36" s="11" t="s">
        <v>536</v>
      </c>
      <c r="C36" s="11" t="s">
        <v>563</v>
      </c>
      <c r="D36" s="11" t="s">
        <v>564</v>
      </c>
      <c r="E36" s="11">
        <v>6</v>
      </c>
      <c r="F36" s="11">
        <v>3</v>
      </c>
      <c r="G36" s="11" t="s">
        <v>565</v>
      </c>
      <c r="H36" s="11" t="s">
        <v>566</v>
      </c>
    </row>
    <row r="37" spans="1:8">
      <c r="A37" s="11" t="s">
        <v>567</v>
      </c>
      <c r="B37" s="11" t="s">
        <v>568</v>
      </c>
      <c r="C37" s="11" t="s">
        <v>569</v>
      </c>
      <c r="D37" s="11" t="s">
        <v>570</v>
      </c>
      <c r="E37" s="11">
        <v>24</v>
      </c>
      <c r="F37" s="11">
        <v>3</v>
      </c>
      <c r="G37" s="11" t="s">
        <v>571</v>
      </c>
      <c r="H37" s="11" t="s">
        <v>572</v>
      </c>
    </row>
    <row r="38" spans="1:8">
      <c r="A38" s="11" t="s">
        <v>567</v>
      </c>
      <c r="B38" s="11" t="s">
        <v>568</v>
      </c>
      <c r="C38" s="11" t="s">
        <v>573</v>
      </c>
      <c r="D38" s="11" t="s">
        <v>574</v>
      </c>
      <c r="E38" s="11">
        <v>20</v>
      </c>
      <c r="F38" s="11">
        <v>2</v>
      </c>
      <c r="G38" s="11" t="s">
        <v>575</v>
      </c>
      <c r="H38" s="11" t="s">
        <v>576</v>
      </c>
    </row>
    <row r="39" spans="1:8">
      <c r="A39" s="11" t="s">
        <v>567</v>
      </c>
      <c r="B39" s="11" t="s">
        <v>568</v>
      </c>
      <c r="C39" s="11" t="s">
        <v>577</v>
      </c>
      <c r="D39" s="11" t="s">
        <v>578</v>
      </c>
      <c r="E39" s="11">
        <v>82</v>
      </c>
      <c r="F39" s="11">
        <v>16</v>
      </c>
      <c r="G39" s="11" t="s">
        <v>579</v>
      </c>
      <c r="H39" s="11" t="s">
        <v>580</v>
      </c>
    </row>
    <row r="40" spans="1:8">
      <c r="A40" s="11" t="s">
        <v>567</v>
      </c>
      <c r="B40" s="11" t="s">
        <v>568</v>
      </c>
      <c r="C40" s="11" t="s">
        <v>581</v>
      </c>
      <c r="D40" s="11" t="s">
        <v>582</v>
      </c>
      <c r="E40" s="11">
        <v>107</v>
      </c>
      <c r="F40" s="11">
        <v>22</v>
      </c>
      <c r="G40" s="11" t="s">
        <v>583</v>
      </c>
      <c r="H40" s="11" t="s">
        <v>584</v>
      </c>
    </row>
    <row r="41" spans="1:8">
      <c r="A41" s="11" t="s">
        <v>567</v>
      </c>
      <c r="B41" s="11" t="s">
        <v>568</v>
      </c>
      <c r="C41" s="11" t="s">
        <v>585</v>
      </c>
      <c r="D41" s="11" t="s">
        <v>586</v>
      </c>
      <c r="E41" s="11">
        <v>107</v>
      </c>
      <c r="F41" s="11">
        <v>22</v>
      </c>
      <c r="G41" s="11" t="s">
        <v>583</v>
      </c>
      <c r="H41" s="11" t="s">
        <v>584</v>
      </c>
    </row>
    <row r="42" spans="1:8">
      <c r="A42" s="11" t="s">
        <v>567</v>
      </c>
      <c r="B42" s="11" t="s">
        <v>568</v>
      </c>
      <c r="C42" s="11" t="s">
        <v>587</v>
      </c>
      <c r="D42" s="11" t="s">
        <v>588</v>
      </c>
      <c r="E42" s="11">
        <v>4</v>
      </c>
      <c r="F42" s="11">
        <v>2</v>
      </c>
      <c r="G42" s="11" t="s">
        <v>589</v>
      </c>
      <c r="H42" s="11" t="s">
        <v>590</v>
      </c>
    </row>
    <row r="43" spans="1:8">
      <c r="A43" s="11" t="s">
        <v>567</v>
      </c>
      <c r="B43" s="11" t="s">
        <v>568</v>
      </c>
      <c r="C43" s="11" t="s">
        <v>591</v>
      </c>
      <c r="D43" s="11" t="s">
        <v>592</v>
      </c>
      <c r="E43" s="11">
        <v>5</v>
      </c>
      <c r="F43" s="11">
        <v>2</v>
      </c>
      <c r="G43" s="11" t="s">
        <v>593</v>
      </c>
      <c r="H43" s="11" t="s">
        <v>594</v>
      </c>
    </row>
    <row r="44" spans="1:8">
      <c r="A44" s="11" t="s">
        <v>567</v>
      </c>
      <c r="B44" s="11" t="s">
        <v>568</v>
      </c>
      <c r="C44" s="11" t="s">
        <v>595</v>
      </c>
      <c r="D44" s="11" t="s">
        <v>596</v>
      </c>
      <c r="E44" s="11">
        <v>25</v>
      </c>
      <c r="F44" s="11">
        <v>5</v>
      </c>
      <c r="G44" s="11" t="s">
        <v>597</v>
      </c>
      <c r="H44" s="11" t="s">
        <v>598</v>
      </c>
    </row>
    <row r="45" spans="1:8">
      <c r="A45" s="11" t="s">
        <v>567</v>
      </c>
      <c r="B45" s="11" t="s">
        <v>568</v>
      </c>
      <c r="C45" s="11" t="s">
        <v>599</v>
      </c>
      <c r="D45" s="11" t="s">
        <v>600</v>
      </c>
      <c r="E45" s="11">
        <v>2</v>
      </c>
      <c r="F45" s="11">
        <v>2</v>
      </c>
      <c r="G45" s="11" t="s">
        <v>601</v>
      </c>
      <c r="H45" s="11" t="s">
        <v>594</v>
      </c>
    </row>
    <row r="46" spans="1:8">
      <c r="A46" s="11" t="s">
        <v>567</v>
      </c>
      <c r="B46" s="11" t="s">
        <v>568</v>
      </c>
      <c r="C46" s="11" t="s">
        <v>602</v>
      </c>
      <c r="D46" s="11" t="s">
        <v>603</v>
      </c>
      <c r="E46" s="11">
        <v>29</v>
      </c>
      <c r="F46" s="11">
        <v>5</v>
      </c>
      <c r="G46" s="11" t="s">
        <v>604</v>
      </c>
      <c r="H46" s="11" t="s">
        <v>605</v>
      </c>
    </row>
    <row r="47" spans="1:8">
      <c r="A47" s="11" t="s">
        <v>567</v>
      </c>
      <c r="B47" s="11" t="s">
        <v>568</v>
      </c>
      <c r="C47" s="11" t="s">
        <v>606</v>
      </c>
      <c r="D47" s="11" t="s">
        <v>607</v>
      </c>
      <c r="E47" s="11">
        <v>40</v>
      </c>
      <c r="F47" s="11">
        <v>11</v>
      </c>
      <c r="G47" s="11" t="s">
        <v>608</v>
      </c>
      <c r="H47" s="11" t="s">
        <v>609</v>
      </c>
    </row>
    <row r="48" spans="1:8">
      <c r="A48" s="11" t="s">
        <v>567</v>
      </c>
      <c r="B48" s="11" t="s">
        <v>568</v>
      </c>
      <c r="C48" s="11" t="s">
        <v>610</v>
      </c>
      <c r="D48" s="11" t="s">
        <v>611</v>
      </c>
      <c r="E48" s="11">
        <v>44</v>
      </c>
      <c r="F48" s="11">
        <v>16</v>
      </c>
      <c r="G48" s="11" t="s">
        <v>612</v>
      </c>
      <c r="H48" s="11" t="s">
        <v>613</v>
      </c>
    </row>
    <row r="49" spans="1:8">
      <c r="A49" s="11" t="s">
        <v>567</v>
      </c>
      <c r="B49" s="11" t="s">
        <v>568</v>
      </c>
      <c r="C49" s="11" t="s">
        <v>614</v>
      </c>
      <c r="D49" s="11" t="s">
        <v>615</v>
      </c>
      <c r="E49" s="11">
        <v>0</v>
      </c>
      <c r="F49" s="11">
        <v>2</v>
      </c>
      <c r="G49" s="11" t="s">
        <v>521</v>
      </c>
      <c r="H49" s="11" t="s">
        <v>616</v>
      </c>
    </row>
    <row r="50" spans="1:8">
      <c r="A50" s="11" t="s">
        <v>567</v>
      </c>
      <c r="B50" s="11" t="s">
        <v>568</v>
      </c>
      <c r="C50" s="11" t="s">
        <v>617</v>
      </c>
      <c r="D50" s="11" t="s">
        <v>618</v>
      </c>
      <c r="E50" s="11">
        <v>32</v>
      </c>
      <c r="F50" s="11">
        <v>12</v>
      </c>
      <c r="G50" s="11" t="s">
        <v>619</v>
      </c>
      <c r="H50" s="11" t="s">
        <v>620</v>
      </c>
    </row>
  </sheetData>
  <mergeCells count="1">
    <mergeCell ref="A1:G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DAF83-CBE2-45A8-AD11-FA5841F83670}">
  <dimension ref="A1:J23"/>
  <sheetViews>
    <sheetView workbookViewId="0">
      <selection activeCell="E26" sqref="E26"/>
    </sheetView>
  </sheetViews>
  <sheetFormatPr defaultRowHeight="14.5"/>
  <cols>
    <col min="1" max="1" width="5.81640625" customWidth="1"/>
    <col min="3" max="3" width="29.1796875" customWidth="1"/>
  </cols>
  <sheetData>
    <row r="1" spans="1:10">
      <c r="A1" s="23" t="s">
        <v>687</v>
      </c>
      <c r="B1" s="23"/>
      <c r="C1" s="23"/>
      <c r="D1" s="23"/>
      <c r="E1" s="23"/>
      <c r="F1" s="23"/>
      <c r="G1" s="23"/>
      <c r="H1" s="23"/>
      <c r="I1" s="23"/>
    </row>
    <row r="2" spans="1:10">
      <c r="A2" s="12" t="s">
        <v>622</v>
      </c>
      <c r="B2" s="12" t="s">
        <v>623</v>
      </c>
      <c r="C2" s="12" t="s">
        <v>624</v>
      </c>
      <c r="D2" s="12" t="s">
        <v>625</v>
      </c>
      <c r="E2" s="12" t="s">
        <v>626</v>
      </c>
      <c r="F2" s="12" t="s">
        <v>627</v>
      </c>
      <c r="G2" s="12" t="s">
        <v>44</v>
      </c>
      <c r="H2" s="12" t="s">
        <v>628</v>
      </c>
      <c r="I2" s="12" t="s">
        <v>670</v>
      </c>
      <c r="J2" s="14"/>
    </row>
    <row r="3" spans="1:10">
      <c r="A3" s="11" t="s">
        <v>629</v>
      </c>
      <c r="B3" s="11" t="s">
        <v>630</v>
      </c>
      <c r="C3" s="11" t="s">
        <v>631</v>
      </c>
      <c r="D3" s="11">
        <v>53</v>
      </c>
      <c r="E3" s="11">
        <v>2196</v>
      </c>
      <c r="F3" s="11">
        <f t="shared" ref="F3:F23" si="0">D3/E3</f>
        <v>2.4134790528233151E-2</v>
      </c>
      <c r="G3" s="13">
        <v>5.3132789849812598E-13</v>
      </c>
      <c r="H3" s="13">
        <v>1.15102421484661E-9</v>
      </c>
      <c r="I3" s="11" t="s">
        <v>671</v>
      </c>
      <c r="J3" s="14"/>
    </row>
    <row r="4" spans="1:10">
      <c r="A4" s="11" t="s">
        <v>629</v>
      </c>
      <c r="B4" s="11" t="s">
        <v>632</v>
      </c>
      <c r="C4" s="11" t="s">
        <v>633</v>
      </c>
      <c r="D4" s="11">
        <v>62</v>
      </c>
      <c r="E4" s="11">
        <v>2922</v>
      </c>
      <c r="F4" s="11">
        <f t="shared" si="0"/>
        <v>2.1218343600273786E-2</v>
      </c>
      <c r="G4" s="13">
        <v>6.7859549950638298E-13</v>
      </c>
      <c r="H4" s="13">
        <v>1.15102421484661E-9</v>
      </c>
      <c r="I4" s="11" t="s">
        <v>672</v>
      </c>
      <c r="J4" s="14"/>
    </row>
    <row r="5" spans="1:10">
      <c r="A5" s="11" t="s">
        <v>629</v>
      </c>
      <c r="B5" s="11" t="s">
        <v>634</v>
      </c>
      <c r="C5" s="11" t="s">
        <v>635</v>
      </c>
      <c r="D5" s="11">
        <v>56</v>
      </c>
      <c r="E5" s="11">
        <v>2460</v>
      </c>
      <c r="F5" s="11">
        <f t="shared" si="0"/>
        <v>2.2764227642276424E-2</v>
      </c>
      <c r="G5" s="13">
        <v>9.6266312922772197E-13</v>
      </c>
      <c r="H5" s="13">
        <v>1.15102421484661E-9</v>
      </c>
      <c r="I5" s="11" t="s">
        <v>673</v>
      </c>
      <c r="J5" s="14"/>
    </row>
    <row r="6" spans="1:10">
      <c r="A6" s="11" t="s">
        <v>629</v>
      </c>
      <c r="B6" s="11" t="s">
        <v>636</v>
      </c>
      <c r="C6" s="11" t="s">
        <v>637</v>
      </c>
      <c r="D6" s="11">
        <v>56</v>
      </c>
      <c r="E6" s="11">
        <v>2480</v>
      </c>
      <c r="F6" s="11">
        <f t="shared" si="0"/>
        <v>2.2580645161290321E-2</v>
      </c>
      <c r="G6" s="13">
        <v>1.3485330286008299E-12</v>
      </c>
      <c r="H6" s="13">
        <v>1.2092969933977899E-9</v>
      </c>
      <c r="I6" s="11" t="s">
        <v>673</v>
      </c>
      <c r="J6" s="14"/>
    </row>
    <row r="7" spans="1:10">
      <c r="A7" s="11" t="s">
        <v>629</v>
      </c>
      <c r="B7" s="11" t="s">
        <v>638</v>
      </c>
      <c r="C7" s="11" t="s">
        <v>639</v>
      </c>
      <c r="D7" s="11">
        <v>33</v>
      </c>
      <c r="E7" s="11">
        <v>969</v>
      </c>
      <c r="F7" s="11">
        <f t="shared" si="0"/>
        <v>3.4055727554179564E-2</v>
      </c>
      <c r="G7" s="13">
        <v>6.72326965363587E-12</v>
      </c>
      <c r="H7" s="13">
        <v>4.3683078317932496E-9</v>
      </c>
      <c r="I7" s="11" t="s">
        <v>674</v>
      </c>
      <c r="J7" s="14"/>
    </row>
    <row r="8" spans="1:10">
      <c r="A8" s="11" t="s">
        <v>629</v>
      </c>
      <c r="B8" s="11" t="s">
        <v>640</v>
      </c>
      <c r="C8" s="11" t="s">
        <v>641</v>
      </c>
      <c r="D8" s="11">
        <v>33</v>
      </c>
      <c r="E8" s="11">
        <v>972</v>
      </c>
      <c r="F8" s="11">
        <f t="shared" si="0"/>
        <v>3.3950617283950615E-2</v>
      </c>
      <c r="G8" s="13">
        <v>7.3068990774350398E-12</v>
      </c>
      <c r="H8" s="13">
        <v>4.3683078317932496E-9</v>
      </c>
      <c r="I8" s="11" t="s">
        <v>674</v>
      </c>
      <c r="J8" s="14"/>
    </row>
    <row r="9" spans="1:10">
      <c r="A9" s="11" t="s">
        <v>629</v>
      </c>
      <c r="B9" s="11" t="s">
        <v>642</v>
      </c>
      <c r="C9" s="11" t="s">
        <v>643</v>
      </c>
      <c r="D9" s="11">
        <v>36</v>
      </c>
      <c r="E9" s="11">
        <v>1202</v>
      </c>
      <c r="F9" s="11">
        <f t="shared" si="0"/>
        <v>2.9950083194675542E-2</v>
      </c>
      <c r="G9" s="13">
        <v>2.4481278965586298E-11</v>
      </c>
      <c r="H9" s="13">
        <v>1.2544906807079701E-8</v>
      </c>
      <c r="I9" s="11" t="s">
        <v>675</v>
      </c>
      <c r="J9" s="14"/>
    </row>
    <row r="10" spans="1:10">
      <c r="A10" s="11" t="s">
        <v>629</v>
      </c>
      <c r="B10" s="11" t="s">
        <v>644</v>
      </c>
      <c r="C10" s="11" t="s">
        <v>645</v>
      </c>
      <c r="D10" s="11">
        <v>31</v>
      </c>
      <c r="E10" s="11">
        <v>916</v>
      </c>
      <c r="F10" s="11">
        <f t="shared" si="0"/>
        <v>3.384279475982533E-2</v>
      </c>
      <c r="G10" s="13">
        <v>3.88042822612021E-11</v>
      </c>
      <c r="H10" s="13">
        <v>1.7398870058866501E-8</v>
      </c>
      <c r="I10" s="11" t="s">
        <v>676</v>
      </c>
      <c r="J10" s="14"/>
    </row>
    <row r="11" spans="1:10">
      <c r="A11" s="11" t="s">
        <v>646</v>
      </c>
      <c r="B11" s="11" t="s">
        <v>647</v>
      </c>
      <c r="C11" s="11" t="s">
        <v>648</v>
      </c>
      <c r="D11" s="11">
        <v>10</v>
      </c>
      <c r="E11" s="11">
        <v>120</v>
      </c>
      <c r="F11" s="11">
        <f t="shared" si="0"/>
        <v>8.3333333333333329E-2</v>
      </c>
      <c r="G11" s="13">
        <v>1.1789386635442799E-7</v>
      </c>
      <c r="H11" s="13">
        <v>5.2816452126784E-5</v>
      </c>
      <c r="I11" s="11" t="s">
        <v>677</v>
      </c>
      <c r="J11" s="14"/>
    </row>
    <row r="12" spans="1:10">
      <c r="A12" s="11" t="s">
        <v>646</v>
      </c>
      <c r="B12" s="11" t="s">
        <v>649</v>
      </c>
      <c r="C12" s="11" t="s">
        <v>650</v>
      </c>
      <c r="D12" s="11">
        <v>17</v>
      </c>
      <c r="E12" s="11">
        <v>454</v>
      </c>
      <c r="F12" s="11">
        <f t="shared" si="0"/>
        <v>3.7444933920704845E-2</v>
      </c>
      <c r="G12" s="13">
        <v>6.3074048952741096E-7</v>
      </c>
      <c r="H12" s="11">
        <v>1.4128586965413999E-4</v>
      </c>
      <c r="I12" s="11" t="s">
        <v>678</v>
      </c>
      <c r="J12" s="14"/>
    </row>
    <row r="13" spans="1:10">
      <c r="A13" s="11" t="s">
        <v>646</v>
      </c>
      <c r="B13" s="11" t="s">
        <v>651</v>
      </c>
      <c r="C13" s="11" t="s">
        <v>652</v>
      </c>
      <c r="D13" s="11">
        <v>16</v>
      </c>
      <c r="E13" s="11">
        <v>425</v>
      </c>
      <c r="F13" s="11">
        <f t="shared" si="0"/>
        <v>3.7647058823529408E-2</v>
      </c>
      <c r="G13" s="13">
        <v>1.2848466610320599E-6</v>
      </c>
      <c r="H13" s="11">
        <v>1.9187043471412E-4</v>
      </c>
      <c r="I13" s="11" t="s">
        <v>679</v>
      </c>
      <c r="J13" s="14"/>
    </row>
    <row r="14" spans="1:10">
      <c r="A14" s="11" t="s">
        <v>646</v>
      </c>
      <c r="B14" s="11" t="s">
        <v>653</v>
      </c>
      <c r="C14" s="11" t="s">
        <v>654</v>
      </c>
      <c r="D14" s="11">
        <v>4</v>
      </c>
      <c r="E14" s="11">
        <v>13</v>
      </c>
      <c r="F14" s="11">
        <f t="shared" si="0"/>
        <v>0.30769230769230771</v>
      </c>
      <c r="G14" s="13">
        <v>4.0808349799343501E-6</v>
      </c>
      <c r="H14" s="11">
        <v>4.5705351775264801E-4</v>
      </c>
      <c r="I14" s="11" t="s">
        <v>680</v>
      </c>
      <c r="J14" s="14"/>
    </row>
    <row r="15" spans="1:10">
      <c r="A15" s="11" t="s">
        <v>646</v>
      </c>
      <c r="B15" s="11" t="s">
        <v>655</v>
      </c>
      <c r="C15" s="11" t="s">
        <v>656</v>
      </c>
      <c r="D15" s="11">
        <v>4</v>
      </c>
      <c r="E15" s="11">
        <v>15</v>
      </c>
      <c r="F15" s="11">
        <f t="shared" si="0"/>
        <v>0.26666666666666666</v>
      </c>
      <c r="G15" s="13">
        <v>7.6831129009325595E-6</v>
      </c>
      <c r="H15" s="11">
        <v>6.8840691592355696E-4</v>
      </c>
      <c r="I15" s="11" t="s">
        <v>680</v>
      </c>
      <c r="J15" s="14"/>
    </row>
    <row r="16" spans="1:10">
      <c r="A16" s="11" t="s">
        <v>646</v>
      </c>
      <c r="B16" s="11" t="s">
        <v>657</v>
      </c>
      <c r="C16" s="11" t="s">
        <v>658</v>
      </c>
      <c r="D16" s="11">
        <v>14</v>
      </c>
      <c r="E16" s="11">
        <v>390</v>
      </c>
      <c r="F16" s="11">
        <f t="shared" si="0"/>
        <v>3.5897435897435895E-2</v>
      </c>
      <c r="G16" s="13">
        <v>1.0533238854139499E-5</v>
      </c>
      <c r="H16" s="11">
        <v>7.8648183444241296E-4</v>
      </c>
      <c r="I16" s="11" t="s">
        <v>681</v>
      </c>
      <c r="J16" s="14"/>
    </row>
    <row r="17" spans="1:10">
      <c r="A17" s="11" t="s">
        <v>659</v>
      </c>
      <c r="B17" s="11" t="s">
        <v>660</v>
      </c>
      <c r="C17" s="11" t="s">
        <v>661</v>
      </c>
      <c r="D17" s="11">
        <v>2</v>
      </c>
      <c r="E17" s="11">
        <v>2</v>
      </c>
      <c r="F17" s="11">
        <f t="shared" si="0"/>
        <v>1</v>
      </c>
      <c r="G17" s="13">
        <v>7.1299999999999998E-5</v>
      </c>
      <c r="H17" s="11">
        <v>2.0894639999999999E-2</v>
      </c>
      <c r="I17" s="11" t="s">
        <v>682</v>
      </c>
      <c r="J17" s="14"/>
    </row>
    <row r="18" spans="1:10">
      <c r="A18" s="11" t="s">
        <v>659</v>
      </c>
      <c r="B18" s="11" t="s">
        <v>662</v>
      </c>
      <c r="C18" s="11" t="s">
        <v>663</v>
      </c>
      <c r="D18" s="11">
        <v>20</v>
      </c>
      <c r="E18" s="11">
        <v>1167</v>
      </c>
      <c r="F18" s="11">
        <f t="shared" si="0"/>
        <v>1.713796058269066E-2</v>
      </c>
      <c r="G18" s="11">
        <v>2.02294E-3</v>
      </c>
      <c r="H18" s="11">
        <v>0.22426499499999999</v>
      </c>
      <c r="I18" s="11" t="s">
        <v>683</v>
      </c>
      <c r="J18" s="14"/>
    </row>
    <row r="19" spans="1:10">
      <c r="A19" s="11" t="s">
        <v>659</v>
      </c>
      <c r="B19" s="11" t="s">
        <v>569</v>
      </c>
      <c r="C19" s="11" t="s">
        <v>570</v>
      </c>
      <c r="D19" s="11">
        <v>27</v>
      </c>
      <c r="E19" s="11">
        <v>1799</v>
      </c>
      <c r="F19" s="11">
        <f t="shared" si="0"/>
        <v>1.500833796553641E-2</v>
      </c>
      <c r="G19" s="11">
        <v>2.2962289999999999E-3</v>
      </c>
      <c r="H19" s="11">
        <v>0.22426499499999999</v>
      </c>
      <c r="I19" s="11" t="s">
        <v>684</v>
      </c>
      <c r="J19" s="14"/>
    </row>
    <row r="20" spans="1:10">
      <c r="A20" s="11" t="s">
        <v>659</v>
      </c>
      <c r="B20" s="11" t="s">
        <v>573</v>
      </c>
      <c r="C20" s="11" t="s">
        <v>574</v>
      </c>
      <c r="D20" s="11">
        <v>22</v>
      </c>
      <c r="E20" s="11">
        <v>1390</v>
      </c>
      <c r="F20" s="11">
        <f t="shared" si="0"/>
        <v>1.5827338129496403E-2</v>
      </c>
      <c r="G20" s="11">
        <v>3.224958E-3</v>
      </c>
      <c r="H20" s="11">
        <v>0.23622816999999999</v>
      </c>
      <c r="I20" s="11" t="s">
        <v>685</v>
      </c>
      <c r="J20" s="14"/>
    </row>
    <row r="21" spans="1:10">
      <c r="A21" s="11" t="s">
        <v>659</v>
      </c>
      <c r="B21" s="11" t="s">
        <v>664</v>
      </c>
      <c r="C21" s="11" t="s">
        <v>665</v>
      </c>
      <c r="D21" s="11">
        <v>65</v>
      </c>
      <c r="E21" s="11">
        <v>5834</v>
      </c>
      <c r="F21" s="11">
        <f t="shared" si="0"/>
        <v>1.1141583818992115E-2</v>
      </c>
      <c r="G21" s="11">
        <v>4.7742419999999997E-3</v>
      </c>
      <c r="H21" s="11">
        <v>0.27977059599999998</v>
      </c>
      <c r="I21" s="11" t="s">
        <v>686</v>
      </c>
      <c r="J21" s="14"/>
    </row>
    <row r="22" spans="1:10">
      <c r="A22" s="11" t="s">
        <v>659</v>
      </c>
      <c r="B22" s="11" t="s">
        <v>666</v>
      </c>
      <c r="C22" s="11" t="s">
        <v>667</v>
      </c>
      <c r="D22" s="11">
        <v>1</v>
      </c>
      <c r="E22" s="11">
        <v>1</v>
      </c>
      <c r="F22" s="11">
        <f t="shared" si="0"/>
        <v>1</v>
      </c>
      <c r="G22" s="11">
        <v>8.4731210000000001E-3</v>
      </c>
      <c r="H22" s="11">
        <v>0.326773019</v>
      </c>
      <c r="I22" s="11" t="s">
        <v>174</v>
      </c>
      <c r="J22" s="14"/>
    </row>
    <row r="23" spans="1:10">
      <c r="A23" s="11" t="s">
        <v>659</v>
      </c>
      <c r="B23" s="11" t="s">
        <v>668</v>
      </c>
      <c r="C23" s="11" t="s">
        <v>669</v>
      </c>
      <c r="D23" s="11">
        <v>1</v>
      </c>
      <c r="E23" s="11">
        <v>1</v>
      </c>
      <c r="F23" s="11">
        <f t="shared" si="0"/>
        <v>1</v>
      </c>
      <c r="G23" s="11">
        <v>8.4731210000000001E-3</v>
      </c>
      <c r="H23" s="11">
        <v>0.326773019</v>
      </c>
      <c r="I23" s="11" t="s">
        <v>174</v>
      </c>
      <c r="J23" s="14"/>
    </row>
  </sheetData>
  <mergeCells count="1">
    <mergeCell ref="A1:I1"/>
  </mergeCells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A0D76-A54F-45B1-BD38-50A5080A95CD}">
  <dimension ref="A1:M34"/>
  <sheetViews>
    <sheetView workbookViewId="0">
      <selection activeCell="I24" sqref="I24"/>
    </sheetView>
  </sheetViews>
  <sheetFormatPr defaultRowHeight="14.5"/>
  <cols>
    <col min="1" max="1" width="8.90625" style="15"/>
    <col min="2" max="2" width="11.81640625" style="15" customWidth="1"/>
    <col min="3" max="3" width="14.81640625" style="15" customWidth="1"/>
    <col min="4" max="4" width="6.08984375" style="15" customWidth="1"/>
    <col min="5" max="13" width="8.90625" style="15"/>
  </cols>
  <sheetData>
    <row r="1" spans="1:11">
      <c r="A1" s="24" t="s">
        <v>791</v>
      </c>
      <c r="B1" s="24"/>
      <c r="C1" s="24"/>
      <c r="D1" s="24"/>
      <c r="E1" s="24"/>
      <c r="F1" s="24"/>
      <c r="G1" s="24"/>
      <c r="H1" s="24"/>
      <c r="I1" s="24"/>
      <c r="J1" s="24"/>
      <c r="K1" s="24"/>
    </row>
    <row r="2" spans="1:11">
      <c r="A2" s="16" t="s">
        <v>688</v>
      </c>
      <c r="B2" s="16" t="s">
        <v>689</v>
      </c>
      <c r="C2" s="16" t="s">
        <v>690</v>
      </c>
      <c r="D2" s="16" t="s">
        <v>691</v>
      </c>
      <c r="E2" s="16" t="s">
        <v>692</v>
      </c>
      <c r="F2" s="16" t="s">
        <v>693</v>
      </c>
      <c r="G2" s="16" t="s">
        <v>694</v>
      </c>
      <c r="H2" s="16" t="s">
        <v>695</v>
      </c>
      <c r="I2" s="16" t="s">
        <v>696</v>
      </c>
      <c r="J2" s="16" t="s">
        <v>670</v>
      </c>
      <c r="K2" s="16" t="s">
        <v>697</v>
      </c>
    </row>
    <row r="3" spans="1:11">
      <c r="A3" s="16" t="s">
        <v>698</v>
      </c>
      <c r="B3" s="16" t="s">
        <v>699</v>
      </c>
      <c r="C3" s="16" t="s">
        <v>700</v>
      </c>
      <c r="D3" s="16">
        <v>9</v>
      </c>
      <c r="E3" s="16">
        <v>107</v>
      </c>
      <c r="F3" s="16">
        <f>D3/E3</f>
        <v>8.4112149532710276E-2</v>
      </c>
      <c r="G3" s="17">
        <v>5.5752620000000002E-7</v>
      </c>
      <c r="H3" s="17">
        <v>9.7567090000000002E-5</v>
      </c>
      <c r="I3" s="16" t="s">
        <v>701</v>
      </c>
      <c r="J3" s="16" t="s">
        <v>702</v>
      </c>
      <c r="K3" s="16" t="s">
        <v>703</v>
      </c>
    </row>
    <row r="4" spans="1:11">
      <c r="A4" s="16" t="s">
        <v>704</v>
      </c>
      <c r="B4" s="16" t="s">
        <v>705</v>
      </c>
      <c r="C4" s="16" t="s">
        <v>706</v>
      </c>
      <c r="D4" s="16">
        <v>13</v>
      </c>
      <c r="E4" s="16">
        <v>302</v>
      </c>
      <c r="F4" s="16">
        <f t="shared" ref="F4:F22" si="0">D4/E4</f>
        <v>4.3046357615894038E-2</v>
      </c>
      <c r="G4" s="17">
        <v>3.611443E-6</v>
      </c>
      <c r="H4" s="17">
        <v>3.1600129999999999E-4</v>
      </c>
      <c r="I4" s="16" t="s">
        <v>707</v>
      </c>
      <c r="J4" s="16" t="s">
        <v>708</v>
      </c>
      <c r="K4" s="16" t="s">
        <v>709</v>
      </c>
    </row>
    <row r="5" spans="1:11">
      <c r="A5" s="16" t="s">
        <v>710</v>
      </c>
      <c r="B5" s="16" t="s">
        <v>711</v>
      </c>
      <c r="C5" s="16" t="s">
        <v>712</v>
      </c>
      <c r="D5" s="16">
        <v>17</v>
      </c>
      <c r="E5" s="16">
        <v>570</v>
      </c>
      <c r="F5" s="16">
        <f t="shared" si="0"/>
        <v>2.9824561403508771E-2</v>
      </c>
      <c r="G5" s="17">
        <v>1.46956E-5</v>
      </c>
      <c r="H5" s="17">
        <v>8.5724330000000004E-4</v>
      </c>
      <c r="I5" s="16" t="s">
        <v>713</v>
      </c>
      <c r="J5" s="16" t="s">
        <v>714</v>
      </c>
      <c r="K5" s="16" t="s">
        <v>715</v>
      </c>
    </row>
    <row r="6" spans="1:11">
      <c r="A6" s="16" t="s">
        <v>710</v>
      </c>
      <c r="B6" s="16" t="s">
        <v>711</v>
      </c>
      <c r="C6" s="16" t="s">
        <v>716</v>
      </c>
      <c r="D6" s="16">
        <v>5</v>
      </c>
      <c r="E6" s="16">
        <v>47</v>
      </c>
      <c r="F6" s="16">
        <f t="shared" si="0"/>
        <v>0.10638297872340426</v>
      </c>
      <c r="G6" s="17">
        <v>6.8072229999999997E-5</v>
      </c>
      <c r="H6" s="17">
        <v>2.9781600000000001E-3</v>
      </c>
      <c r="I6" s="16" t="s">
        <v>717</v>
      </c>
      <c r="J6" s="16" t="s">
        <v>718</v>
      </c>
      <c r="K6" s="16" t="s">
        <v>719</v>
      </c>
    </row>
    <row r="7" spans="1:11">
      <c r="A7" s="16" t="s">
        <v>710</v>
      </c>
      <c r="B7" s="16" t="s">
        <v>711</v>
      </c>
      <c r="C7" s="16" t="s">
        <v>720</v>
      </c>
      <c r="D7" s="16">
        <v>10</v>
      </c>
      <c r="E7" s="16">
        <v>272</v>
      </c>
      <c r="F7" s="16">
        <f t="shared" si="0"/>
        <v>3.6764705882352942E-2</v>
      </c>
      <c r="G7" s="16">
        <v>1.9474299999999999E-4</v>
      </c>
      <c r="H7" s="17">
        <v>6.816005E-3</v>
      </c>
      <c r="I7" s="16" t="s">
        <v>721</v>
      </c>
      <c r="J7" s="16" t="s">
        <v>722</v>
      </c>
      <c r="K7" s="16" t="s">
        <v>723</v>
      </c>
    </row>
    <row r="8" spans="1:11">
      <c r="A8" s="16" t="s">
        <v>710</v>
      </c>
      <c r="B8" s="16" t="s">
        <v>711</v>
      </c>
      <c r="C8" s="16" t="s">
        <v>724</v>
      </c>
      <c r="D8" s="16">
        <v>7</v>
      </c>
      <c r="E8" s="16">
        <v>152</v>
      </c>
      <c r="F8" s="16">
        <f t="shared" si="0"/>
        <v>4.6052631578947366E-2</v>
      </c>
      <c r="G8" s="16">
        <v>4.9661970000000003E-4</v>
      </c>
      <c r="H8" s="17">
        <v>1.4484739999999999E-2</v>
      </c>
      <c r="I8" s="16" t="s">
        <v>725</v>
      </c>
      <c r="J8" s="16" t="s">
        <v>726</v>
      </c>
      <c r="K8" s="16" t="s">
        <v>727</v>
      </c>
    </row>
    <row r="9" spans="1:11">
      <c r="A9" s="16" t="s">
        <v>704</v>
      </c>
      <c r="B9" s="16" t="s">
        <v>728</v>
      </c>
      <c r="C9" s="16" t="s">
        <v>729</v>
      </c>
      <c r="D9" s="16">
        <v>9</v>
      </c>
      <c r="E9" s="16">
        <v>310</v>
      </c>
      <c r="F9" s="16">
        <f t="shared" si="0"/>
        <v>2.903225806451613E-2</v>
      </c>
      <c r="G9" s="16">
        <v>2.1919890000000001E-3</v>
      </c>
      <c r="H9" s="17">
        <v>5.4799729999999998E-2</v>
      </c>
      <c r="I9" s="16" t="s">
        <v>730</v>
      </c>
      <c r="J9" s="16" t="s">
        <v>731</v>
      </c>
      <c r="K9" s="16" t="s">
        <v>732</v>
      </c>
    </row>
    <row r="10" spans="1:11">
      <c r="A10" s="16" t="s">
        <v>698</v>
      </c>
      <c r="B10" s="16" t="s">
        <v>699</v>
      </c>
      <c r="C10" s="16" t="s">
        <v>733</v>
      </c>
      <c r="D10" s="16">
        <v>5</v>
      </c>
      <c r="E10" s="16">
        <v>106</v>
      </c>
      <c r="F10" s="16">
        <f t="shared" si="0"/>
        <v>4.716981132075472E-2</v>
      </c>
      <c r="G10" s="16">
        <v>2.935989E-3</v>
      </c>
      <c r="H10" s="17">
        <v>5.5621280000000002E-2</v>
      </c>
      <c r="I10" s="16" t="s">
        <v>734</v>
      </c>
      <c r="J10" s="16" t="s">
        <v>735</v>
      </c>
      <c r="K10" s="16" t="s">
        <v>736</v>
      </c>
    </row>
    <row r="11" spans="1:11">
      <c r="A11" s="16" t="s">
        <v>698</v>
      </c>
      <c r="B11" s="16" t="s">
        <v>737</v>
      </c>
      <c r="C11" s="16" t="s">
        <v>738</v>
      </c>
      <c r="D11" s="16">
        <v>5</v>
      </c>
      <c r="E11" s="16">
        <v>107</v>
      </c>
      <c r="F11" s="16">
        <f t="shared" si="0"/>
        <v>4.6728971962616821E-2</v>
      </c>
      <c r="G11" s="16">
        <v>3.0578329999999998E-3</v>
      </c>
      <c r="H11" s="17">
        <v>5.5621280000000002E-2</v>
      </c>
      <c r="I11" s="16" t="s">
        <v>739</v>
      </c>
      <c r="J11" s="16" t="s">
        <v>740</v>
      </c>
      <c r="K11" s="16" t="s">
        <v>741</v>
      </c>
    </row>
    <row r="12" spans="1:11">
      <c r="A12" s="16" t="s">
        <v>710</v>
      </c>
      <c r="B12" s="16" t="s">
        <v>711</v>
      </c>
      <c r="C12" s="16" t="s">
        <v>742</v>
      </c>
      <c r="D12" s="16">
        <v>4</v>
      </c>
      <c r="E12" s="16">
        <v>66</v>
      </c>
      <c r="F12" s="16">
        <f t="shared" si="0"/>
        <v>6.0606060606060608E-2</v>
      </c>
      <c r="G12" s="16">
        <v>3.178359E-3</v>
      </c>
      <c r="H12" s="17">
        <v>5.5621280000000002E-2</v>
      </c>
      <c r="I12" s="16" t="s">
        <v>743</v>
      </c>
      <c r="J12" s="16" t="s">
        <v>744</v>
      </c>
      <c r="K12" s="16" t="s">
        <v>745</v>
      </c>
    </row>
    <row r="13" spans="1:11">
      <c r="A13" s="16" t="s">
        <v>710</v>
      </c>
      <c r="B13" s="16" t="s">
        <v>746</v>
      </c>
      <c r="C13" s="16" t="s">
        <v>747</v>
      </c>
      <c r="D13" s="16">
        <v>4</v>
      </c>
      <c r="E13" s="16">
        <v>69</v>
      </c>
      <c r="F13" s="16">
        <f t="shared" si="0"/>
        <v>5.7971014492753624E-2</v>
      </c>
      <c r="G13" s="16">
        <v>3.7333539999999999E-3</v>
      </c>
      <c r="H13" s="17">
        <v>5.9394269999999999E-2</v>
      </c>
      <c r="I13" s="16" t="s">
        <v>748</v>
      </c>
      <c r="J13" s="16" t="s">
        <v>749</v>
      </c>
      <c r="K13" s="16" t="s">
        <v>750</v>
      </c>
    </row>
    <row r="14" spans="1:11">
      <c r="A14" s="16" t="s">
        <v>710</v>
      </c>
      <c r="B14" s="16" t="s">
        <v>711</v>
      </c>
      <c r="C14" s="16" t="s">
        <v>751</v>
      </c>
      <c r="D14" s="16">
        <v>4</v>
      </c>
      <c r="E14" s="16">
        <v>76</v>
      </c>
      <c r="F14" s="16">
        <f t="shared" si="0"/>
        <v>5.2631578947368418E-2</v>
      </c>
      <c r="G14" s="16">
        <v>5.2764170000000003E-3</v>
      </c>
      <c r="H14" s="17">
        <v>7.1132589999999996E-2</v>
      </c>
      <c r="I14" s="16" t="s">
        <v>752</v>
      </c>
      <c r="J14" s="16" t="s">
        <v>753</v>
      </c>
      <c r="K14" s="16" t="s">
        <v>754</v>
      </c>
    </row>
    <row r="15" spans="1:11">
      <c r="A15" s="16" t="s">
        <v>704</v>
      </c>
      <c r="B15" s="16" t="s">
        <v>705</v>
      </c>
      <c r="C15" s="16" t="s">
        <v>755</v>
      </c>
      <c r="D15" s="16">
        <v>5</v>
      </c>
      <c r="E15" s="16">
        <v>123</v>
      </c>
      <c r="F15" s="16">
        <f t="shared" si="0"/>
        <v>4.065040650406504E-2</v>
      </c>
      <c r="G15" s="16">
        <v>5.5402020000000001E-3</v>
      </c>
      <c r="H15" s="17">
        <v>7.1132589999999996E-2</v>
      </c>
      <c r="I15" s="16" t="s">
        <v>756</v>
      </c>
      <c r="J15" s="16" t="s">
        <v>757</v>
      </c>
      <c r="K15" s="16" t="s">
        <v>758</v>
      </c>
    </row>
    <row r="16" spans="1:11">
      <c r="A16" s="16" t="s">
        <v>710</v>
      </c>
      <c r="B16" s="16" t="s">
        <v>711</v>
      </c>
      <c r="C16" s="16" t="s">
        <v>759</v>
      </c>
      <c r="D16" s="16">
        <v>6</v>
      </c>
      <c r="E16" s="16">
        <v>176</v>
      </c>
      <c r="F16" s="16">
        <f t="shared" si="0"/>
        <v>3.4090909090909088E-2</v>
      </c>
      <c r="G16" s="16">
        <v>5.6906070000000003E-3</v>
      </c>
      <c r="H16" s="17">
        <v>7.1132589999999996E-2</v>
      </c>
      <c r="I16" s="16" t="s">
        <v>760</v>
      </c>
      <c r="J16" s="16" t="s">
        <v>761</v>
      </c>
      <c r="K16" s="16" t="s">
        <v>762</v>
      </c>
    </row>
    <row r="17" spans="1:11">
      <c r="A17" s="16" t="s">
        <v>710</v>
      </c>
      <c r="B17" s="16" t="s">
        <v>746</v>
      </c>
      <c r="C17" s="16" t="s">
        <v>763</v>
      </c>
      <c r="D17" s="16">
        <v>7</v>
      </c>
      <c r="E17" s="16">
        <v>243</v>
      </c>
      <c r="F17" s="16">
        <f t="shared" si="0"/>
        <v>2.8806584362139918E-2</v>
      </c>
      <c r="G17" s="16">
        <v>7.1190120000000001E-3</v>
      </c>
      <c r="H17" s="17">
        <v>8.305514E-2</v>
      </c>
      <c r="I17" s="16" t="s">
        <v>764</v>
      </c>
      <c r="J17" s="16" t="s">
        <v>765</v>
      </c>
      <c r="K17" s="16" t="s">
        <v>766</v>
      </c>
    </row>
    <row r="18" spans="1:11">
      <c r="A18" s="16" t="s">
        <v>767</v>
      </c>
      <c r="B18" s="16" t="s">
        <v>768</v>
      </c>
      <c r="C18" s="16" t="s">
        <v>769</v>
      </c>
      <c r="D18" s="16">
        <v>4</v>
      </c>
      <c r="E18" s="16">
        <v>88</v>
      </c>
      <c r="F18" s="16">
        <f t="shared" si="0"/>
        <v>4.5454545454545456E-2</v>
      </c>
      <c r="G18" s="16">
        <v>8.8217150000000008E-3</v>
      </c>
      <c r="H18" s="17">
        <v>8.4487149999999997E-2</v>
      </c>
      <c r="I18" s="16" t="s">
        <v>770</v>
      </c>
      <c r="J18" s="16" t="s">
        <v>771</v>
      </c>
      <c r="K18" s="16" t="s">
        <v>772</v>
      </c>
    </row>
    <row r="19" spans="1:11">
      <c r="A19" s="16" t="s">
        <v>704</v>
      </c>
      <c r="B19" s="16" t="s">
        <v>705</v>
      </c>
      <c r="C19" s="16" t="s">
        <v>773</v>
      </c>
      <c r="D19" s="16">
        <v>5</v>
      </c>
      <c r="E19" s="16">
        <v>138</v>
      </c>
      <c r="F19" s="16">
        <f t="shared" si="0"/>
        <v>3.6231884057971016E-2</v>
      </c>
      <c r="G19" s="16">
        <v>8.9259000000000005E-3</v>
      </c>
      <c r="H19" s="17">
        <v>8.4487149999999997E-2</v>
      </c>
      <c r="I19" s="16" t="s">
        <v>774</v>
      </c>
      <c r="J19" s="16" t="s">
        <v>775</v>
      </c>
      <c r="K19" s="16" t="s">
        <v>776</v>
      </c>
    </row>
    <row r="20" spans="1:11">
      <c r="A20" s="16" t="s">
        <v>710</v>
      </c>
      <c r="B20" s="16" t="s">
        <v>777</v>
      </c>
      <c r="C20" s="16" t="s">
        <v>778</v>
      </c>
      <c r="D20" s="16">
        <v>5</v>
      </c>
      <c r="E20" s="16">
        <v>138</v>
      </c>
      <c r="F20" s="16">
        <f t="shared" si="0"/>
        <v>3.6231884057971016E-2</v>
      </c>
      <c r="G20" s="16">
        <v>8.9259000000000005E-3</v>
      </c>
      <c r="H20" s="17">
        <v>8.4487149999999997E-2</v>
      </c>
      <c r="I20" s="16" t="s">
        <v>779</v>
      </c>
      <c r="J20" s="16" t="s">
        <v>780</v>
      </c>
      <c r="K20" s="16" t="s">
        <v>781</v>
      </c>
    </row>
    <row r="21" spans="1:11">
      <c r="A21" s="16" t="s">
        <v>710</v>
      </c>
      <c r="B21" s="16" t="s">
        <v>711</v>
      </c>
      <c r="C21" s="16" t="s">
        <v>782</v>
      </c>
      <c r="D21" s="16">
        <v>4</v>
      </c>
      <c r="E21" s="16">
        <v>89</v>
      </c>
      <c r="F21" s="16">
        <f t="shared" si="0"/>
        <v>4.49438202247191E-2</v>
      </c>
      <c r="G21" s="16">
        <v>9.1728910000000007E-3</v>
      </c>
      <c r="H21" s="17">
        <v>8.4487149999999997E-2</v>
      </c>
      <c r="I21" s="16" t="s">
        <v>783</v>
      </c>
      <c r="J21" s="16" t="s">
        <v>784</v>
      </c>
      <c r="K21" s="16" t="s">
        <v>785</v>
      </c>
    </row>
    <row r="22" spans="1:11">
      <c r="A22" s="16" t="s">
        <v>767</v>
      </c>
      <c r="B22" s="16" t="s">
        <v>786</v>
      </c>
      <c r="C22" s="16" t="s">
        <v>787</v>
      </c>
      <c r="D22" s="16">
        <v>5</v>
      </c>
      <c r="E22" s="16">
        <v>142</v>
      </c>
      <c r="F22" s="16">
        <f t="shared" si="0"/>
        <v>3.5211267605633804E-2</v>
      </c>
      <c r="G22" s="16">
        <v>1.00272E-2</v>
      </c>
      <c r="H22" s="17">
        <v>8.7737999999999997E-2</v>
      </c>
      <c r="I22" s="16" t="s">
        <v>788</v>
      </c>
      <c r="J22" s="16" t="s">
        <v>789</v>
      </c>
      <c r="K22" s="16" t="s">
        <v>790</v>
      </c>
    </row>
    <row r="23" spans="1:11">
      <c r="H23" s="18"/>
    </row>
    <row r="24" spans="1:11">
      <c r="H24" s="18"/>
    </row>
    <row r="25" spans="1:11">
      <c r="H25" s="18"/>
    </row>
    <row r="26" spans="1:11">
      <c r="H26" s="18"/>
    </row>
    <row r="27" spans="1:11">
      <c r="H27" s="18"/>
    </row>
    <row r="28" spans="1:11">
      <c r="H28" s="18"/>
    </row>
    <row r="29" spans="1:11">
      <c r="H29" s="18"/>
    </row>
    <row r="30" spans="1:11">
      <c r="H30" s="18"/>
    </row>
    <row r="31" spans="1:11">
      <c r="H31" s="18"/>
    </row>
    <row r="32" spans="1:11">
      <c r="H32" s="18"/>
    </row>
    <row r="33" spans="8:8">
      <c r="H33" s="18"/>
    </row>
    <row r="34" spans="8:8">
      <c r="H34" s="18"/>
    </row>
  </sheetData>
  <mergeCells count="1">
    <mergeCell ref="A1:K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</dc:creator>
  <cp:lastModifiedBy>Laura Goodfellow</cp:lastModifiedBy>
  <dcterms:created xsi:type="dcterms:W3CDTF">2015-06-05T18:19:34Z</dcterms:created>
  <dcterms:modified xsi:type="dcterms:W3CDTF">2022-07-08T10:18:37Z</dcterms:modified>
</cp:coreProperties>
</file>